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mina\Pictures\PhD (2019)\Pyriproxyfen story\Pyriproxyfen_sterilization\writing\PPF project_03.06.20\PPF_BioRxiv\"/>
    </mc:Choice>
  </mc:AlternateContent>
  <xr:revisionPtr revIDLastSave="0" documentId="13_ncr:1_{1E3A3D4C-EC30-4467-A773-FB359DEA1F5F}" xr6:coauthVersionLast="44" xr6:coauthVersionMax="44" xr10:uidLastSave="{00000000-0000-0000-0000-000000000000}"/>
  <bookViews>
    <workbookView xWindow="-103" yWindow="-103" windowWidth="16663" windowHeight="8863" xr2:uid="{4F6F09C8-B7CC-4411-93E9-4BC14460CE4F}"/>
  </bookViews>
  <sheets>
    <sheet name="PPF_120h PE_Ovary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38" i="3" l="1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</calcChain>
</file>

<file path=xl/sharedStrings.xml><?xml version="1.0" encoding="utf-8"?>
<sst xmlns="http://schemas.openxmlformats.org/spreadsheetml/2006/main" count="812" uniqueCount="776">
  <si>
    <t>Transcript ID</t>
  </si>
  <si>
    <t>Gene description</t>
  </si>
  <si>
    <t>padj</t>
  </si>
  <si>
    <t>AAEL000080-RA</t>
  </si>
  <si>
    <t>AAEL000442-RA</t>
  </si>
  <si>
    <t xml:space="preserve">protein oskar </t>
  </si>
  <si>
    <t>AAEL000672-RA</t>
  </si>
  <si>
    <t>AAEL000973-RA</t>
  </si>
  <si>
    <t>AAEL000999-RA</t>
  </si>
  <si>
    <t>AAEL001209-RA</t>
  </si>
  <si>
    <t>AAEL001666-RA</t>
  </si>
  <si>
    <t>AAEL001864-RA</t>
  </si>
  <si>
    <t>AAEL002124-RA</t>
  </si>
  <si>
    <t>AAEL003060-RA</t>
  </si>
  <si>
    <t>AAEL003279-RA</t>
  </si>
  <si>
    <t>AAEL003299-RA</t>
  </si>
  <si>
    <t>AAEL003428-RA</t>
  </si>
  <si>
    <t>AAEL003619-RA</t>
  </si>
  <si>
    <t>AAEL003697-RA</t>
  </si>
  <si>
    <t>AAEL003857-RA</t>
  </si>
  <si>
    <t>AAEL004048-RA</t>
  </si>
  <si>
    <t>AAEL004278-RA</t>
  </si>
  <si>
    <t>AAEL004342-RA</t>
  </si>
  <si>
    <t>AAEL004388-RA</t>
  </si>
  <si>
    <t>AAEL004390-RA</t>
  </si>
  <si>
    <t>AAEL004474-RA</t>
  </si>
  <si>
    <t>AAEL004486-RA</t>
  </si>
  <si>
    <t>AAEL004607-RA</t>
  </si>
  <si>
    <t>AAEL004739-RA</t>
  </si>
  <si>
    <t>AAEL004809-RA</t>
  </si>
  <si>
    <t>AAEL004987-RA</t>
  </si>
  <si>
    <t>AAEL005017-RA</t>
  </si>
  <si>
    <t>AAEL005071-RA</t>
  </si>
  <si>
    <t>AAEL005288-RA</t>
  </si>
  <si>
    <t>AAEL005428-RA</t>
  </si>
  <si>
    <t>AAEL005849-RA</t>
  </si>
  <si>
    <t>AAEL006138-RA</t>
  </si>
  <si>
    <t>AAEL006154-RA</t>
  </si>
  <si>
    <t>AAEL006390-RA</t>
  </si>
  <si>
    <t>AAEL006523-RA</t>
  </si>
  <si>
    <t>AAEL006563-RA</t>
  </si>
  <si>
    <t>AAEL006581-RA</t>
  </si>
  <si>
    <t>AAEL006607-RA</t>
  </si>
  <si>
    <t>AAEL006971-RA</t>
  </si>
  <si>
    <t>AAEL007139-RA</t>
  </si>
  <si>
    <t>AAEL007295-RA</t>
  </si>
  <si>
    <t>AAEL007793-RA</t>
  </si>
  <si>
    <t>AAEL007913-RA</t>
  </si>
  <si>
    <t>AAEL007962-RA</t>
  </si>
  <si>
    <t>AAEL008137-RA</t>
  </si>
  <si>
    <t>AAEL008452-RA</t>
  </si>
  <si>
    <t>AAEL008527-RA</t>
  </si>
  <si>
    <t>AAEL008928-RC</t>
  </si>
  <si>
    <t>AAEL009018-RA</t>
  </si>
  <si>
    <t>AAEL009181-RA</t>
  </si>
  <si>
    <t>AAEL009625-RA</t>
  </si>
  <si>
    <t>AAEL009642-RA</t>
  </si>
  <si>
    <t>AAEL009838-RA</t>
  </si>
  <si>
    <t>AAEL009888-RA</t>
  </si>
  <si>
    <t>AAEL009899-RA</t>
  </si>
  <si>
    <t>AAEL010094-RA</t>
  </si>
  <si>
    <t>AAEL010097-RA</t>
  </si>
  <si>
    <t>AAEL010327-RA</t>
  </si>
  <si>
    <t>AAEL010366-RA</t>
  </si>
  <si>
    <t>AAEL010434-RA</t>
  </si>
  <si>
    <t>AAEL010593-RA</t>
  </si>
  <si>
    <t>AAEL010653-RA</t>
  </si>
  <si>
    <t>AAEL011070-RA</t>
  </si>
  <si>
    <t>AAEL011130-RA</t>
  </si>
  <si>
    <t>AAEL011158-RB</t>
  </si>
  <si>
    <t>AAEL011263-RA</t>
  </si>
  <si>
    <t>AAEL011520-RA</t>
  </si>
  <si>
    <t>AAEL011791-RA</t>
  </si>
  <si>
    <t>AAEL012266-RA</t>
  </si>
  <si>
    <t>AAEL012318-RA</t>
  </si>
  <si>
    <t>AAEL012509-RA</t>
  </si>
  <si>
    <t>AAEL012860-RA</t>
  </si>
  <si>
    <t>AAEL012981-RA</t>
  </si>
  <si>
    <t>AAEL013611-RA</t>
  </si>
  <si>
    <t>AAEL014171-RA</t>
  </si>
  <si>
    <t>AAEL014847-RA</t>
  </si>
  <si>
    <t>AAEL017030-RA</t>
  </si>
  <si>
    <t>AAEL017212-RA</t>
  </si>
  <si>
    <t>AAEL017334-RA</t>
  </si>
  <si>
    <t>AAEL018681-RA</t>
  </si>
  <si>
    <t>NADH dehydrogenase subunit 4L</t>
  </si>
  <si>
    <t>AAEL000163-RA</t>
  </si>
  <si>
    <t>AAEL000227-RA</t>
  </si>
  <si>
    <t>AAEL000311-RA</t>
  </si>
  <si>
    <t>AAEL000650-RA</t>
  </si>
  <si>
    <t>AAEL000654-RA</t>
  </si>
  <si>
    <t>AAEL001098-RA</t>
  </si>
  <si>
    <t>AAEL001176-RA</t>
  </si>
  <si>
    <t>AAEL001427-RA</t>
  </si>
  <si>
    <t>AAEL001645-RA</t>
  </si>
  <si>
    <t>AAEL001703-RA</t>
  </si>
  <si>
    <t>AAEL001795-RA</t>
  </si>
  <si>
    <t>AAEL001815-RA</t>
  </si>
  <si>
    <t>AAEL001844-RA</t>
  </si>
  <si>
    <t>AAEL001938-RA</t>
  </si>
  <si>
    <t>AAEL001974-RA</t>
  </si>
  <si>
    <t>AAEL002214-RA</t>
  </si>
  <si>
    <t>AAEL002527-RA</t>
  </si>
  <si>
    <t>AAEL002587-RA</t>
  </si>
  <si>
    <t>AAEL002610-RA</t>
  </si>
  <si>
    <t>AAEL002675-RA</t>
  </si>
  <si>
    <t>AAEL003380-RA</t>
  </si>
  <si>
    <t>AAEL003433-RA</t>
  </si>
  <si>
    <t>AAEL003555-RA</t>
  </si>
  <si>
    <t>AAEL004017-RA</t>
  </si>
  <si>
    <t>AAEL004169-RA</t>
  </si>
  <si>
    <t>AAEL004242-RA</t>
  </si>
  <si>
    <t>AAEL004440-RA</t>
  </si>
  <si>
    <t>AAEL004511-RA</t>
  </si>
  <si>
    <t>AAEL004574-RA</t>
  </si>
  <si>
    <t>AAEL004884-RA</t>
  </si>
  <si>
    <t>AAEL005458-RA</t>
  </si>
  <si>
    <t>AAEL005638-RA</t>
  </si>
  <si>
    <t>AAEL005748-RA</t>
  </si>
  <si>
    <t>AAEL005753-RA</t>
  </si>
  <si>
    <t>AAEL005819-RA</t>
  </si>
  <si>
    <t>AAEL006227-RA</t>
  </si>
  <si>
    <t>AAEL006674-RA</t>
  </si>
  <si>
    <t>AAEL006909-RA</t>
  </si>
  <si>
    <t>AAEL007789-RA</t>
  </si>
  <si>
    <t>AAEL008046-RA</t>
  </si>
  <si>
    <t>AAEL008073-RA</t>
  </si>
  <si>
    <t>AAEL008341-RA</t>
  </si>
  <si>
    <t>AAEL008449-RA</t>
  </si>
  <si>
    <t>AAEL008459-RA</t>
  </si>
  <si>
    <t>AAEL008553-RA</t>
  </si>
  <si>
    <t>AAEL008559-RA</t>
  </si>
  <si>
    <t>AAEL008716-RA</t>
  </si>
  <si>
    <t>AAEL009142-RA</t>
  </si>
  <si>
    <t>AAEL009171-RA</t>
  </si>
  <si>
    <t>AAEL010364-RA</t>
  </si>
  <si>
    <t>AAEL010783-RA</t>
  </si>
  <si>
    <t>AAEL011184-RA</t>
  </si>
  <si>
    <t>AAEL011772-RA</t>
  </si>
  <si>
    <t>AAEL011811-RA</t>
  </si>
  <si>
    <t>AAEL011966-RA</t>
  </si>
  <si>
    <t>AAEL012545-RA</t>
  </si>
  <si>
    <t>AAEL013027-RA</t>
  </si>
  <si>
    <t>AAEL013347-RA</t>
  </si>
  <si>
    <t>AAEL013533-RA</t>
  </si>
  <si>
    <t>AAEL013774-RA</t>
  </si>
  <si>
    <t>AAEL014561-RA</t>
  </si>
  <si>
    <t>AAEL014846-RA</t>
  </si>
  <si>
    <t>AAEL014893-RA</t>
  </si>
  <si>
    <t>AAEL015458-RA</t>
  </si>
  <si>
    <t>AAEL015571-RA</t>
  </si>
  <si>
    <t>AAEL017144-RA</t>
  </si>
  <si>
    <t>AAEL017186-RA</t>
  </si>
  <si>
    <t>AAEL017403-RA</t>
  </si>
  <si>
    <t>AAEL017460-RA</t>
  </si>
  <si>
    <t>AAEL018326-RA</t>
  </si>
  <si>
    <t>AAEL000124-RA</t>
  </si>
  <si>
    <t>AAEL000179-RA</t>
  </si>
  <si>
    <t>AAEL000200-RA</t>
  </si>
  <si>
    <t>AAEL000221-RA</t>
  </si>
  <si>
    <t>AAEL000226-RA</t>
  </si>
  <si>
    <t>AAEL000234-RA</t>
  </si>
  <si>
    <t>AAEL000245-RA</t>
  </si>
  <si>
    <t>AAEL000298-RA</t>
  </si>
  <si>
    <t>AAEL000415-RA</t>
  </si>
  <si>
    <t>AAEL000471-RA</t>
  </si>
  <si>
    <t>AAEL000483-RA</t>
  </si>
  <si>
    <t>AAEL000510-RA</t>
  </si>
  <si>
    <t>AAEL000558-RA</t>
  </si>
  <si>
    <t>AAEL000590-RA</t>
  </si>
  <si>
    <t>AAEL000744-RA</t>
  </si>
  <si>
    <t>AAEL000867-RA</t>
  </si>
  <si>
    <t>AAEL000910-RA</t>
  </si>
  <si>
    <t>AAEL001015-RA</t>
  </si>
  <si>
    <t>AAEL001084-RA</t>
  </si>
  <si>
    <t>AAEL001198-RA</t>
  </si>
  <si>
    <t>AAEL001215-RA</t>
  </si>
  <si>
    <t>AAEL001233-RA</t>
  </si>
  <si>
    <t>AAEL001257-RA</t>
  </si>
  <si>
    <t>AAEL001261-RA</t>
  </si>
  <si>
    <t>AAEL001320-RA</t>
  </si>
  <si>
    <t>AAEL001363-RA</t>
  </si>
  <si>
    <t>AAEL001403-RA</t>
  </si>
  <si>
    <t>AAEL001447-RA</t>
  </si>
  <si>
    <t>AAEL001451-RA</t>
  </si>
  <si>
    <t>AAEL001485-RA</t>
  </si>
  <si>
    <t>AAEL001517-RA</t>
  </si>
  <si>
    <t>AAEL001759-RA</t>
  </si>
  <si>
    <t>AAEL001789-RA</t>
  </si>
  <si>
    <t>AAEL001827-RA</t>
  </si>
  <si>
    <t>AAEL001883-RA</t>
  </si>
  <si>
    <t>AAEL001902-RA</t>
  </si>
  <si>
    <t>AAEL001905-RA</t>
  </si>
  <si>
    <t>AAEL001949-RA</t>
  </si>
  <si>
    <t>AAEL001965-RA</t>
  </si>
  <si>
    <t>AAEL002047-RA</t>
  </si>
  <si>
    <t>AAEL002057-RA</t>
  </si>
  <si>
    <t>AAEL002134-RA</t>
  </si>
  <si>
    <t>AAEL002228-RA</t>
  </si>
  <si>
    <t>AAEL002269-RA</t>
  </si>
  <si>
    <t>AAEL002296-RA</t>
  </si>
  <si>
    <t>AAEL002301-RA</t>
  </si>
  <si>
    <t>AAEL002309-RA</t>
  </si>
  <si>
    <t>AAEL002502-RA</t>
  </si>
  <si>
    <t>AAEL002606-RA</t>
  </si>
  <si>
    <t>AAEL002639-RA</t>
  </si>
  <si>
    <t>AAEL002662-RA</t>
  </si>
  <si>
    <t>AAEL002720-RA</t>
  </si>
  <si>
    <t>AAEL002810-RA</t>
  </si>
  <si>
    <t>AAEL002832-RA</t>
  </si>
  <si>
    <t>AAEL003011-RA</t>
  </si>
  <si>
    <t>AAEL003012-RA</t>
  </si>
  <si>
    <t>AAEL003051-RA</t>
  </si>
  <si>
    <t>AAEL003077-RA</t>
  </si>
  <si>
    <t>AAEL003160-RA</t>
  </si>
  <si>
    <t>AAEL003183-RA</t>
  </si>
  <si>
    <t>AAEL003336-RA</t>
  </si>
  <si>
    <t>AAEL003339-RA</t>
  </si>
  <si>
    <t>AAEL003379-RA</t>
  </si>
  <si>
    <t>AAEL003419-RA</t>
  </si>
  <si>
    <t>AAEL003427-RA</t>
  </si>
  <si>
    <t>AAEL003443-RA</t>
  </si>
  <si>
    <t>AAEL003467-RA</t>
  </si>
  <si>
    <t>AAEL003484-RA</t>
  </si>
  <si>
    <t>AAEL003505-RA</t>
  </si>
  <si>
    <t>AAEL003530-RA</t>
  </si>
  <si>
    <t>AAEL003564-RA</t>
  </si>
  <si>
    <t>AAEL003582-RA</t>
  </si>
  <si>
    <t>AAEL003705-RA</t>
  </si>
  <si>
    <t>AAEL003708-RA</t>
  </si>
  <si>
    <t>AAEL003773-RA</t>
  </si>
  <si>
    <t>AAEL003872-RA</t>
  </si>
  <si>
    <t>AAEL003942-RA</t>
  </si>
  <si>
    <t>AAEL003964-RA</t>
  </si>
  <si>
    <t>AAEL004137-RA</t>
  </si>
  <si>
    <t>AAEL004244-RA</t>
  </si>
  <si>
    <t>AAEL004488-RA</t>
  </si>
  <si>
    <t>AAEL004567-RA</t>
  </si>
  <si>
    <t>AAEL004724-RA</t>
  </si>
  <si>
    <t>AAEL004829-RA</t>
  </si>
  <si>
    <t>AAEL004853-RA</t>
  </si>
  <si>
    <t>AAEL004910-RA</t>
  </si>
  <si>
    <t>AAEL004918-RA</t>
  </si>
  <si>
    <t>AAEL004921-RA</t>
  </si>
  <si>
    <t>AAEL004986-RA</t>
  </si>
  <si>
    <t>AAEL005027-RA</t>
  </si>
  <si>
    <t>AAEL005185-RA</t>
  </si>
  <si>
    <t>AAEL005228-RA</t>
  </si>
  <si>
    <t>AAEL005414-RA</t>
  </si>
  <si>
    <t>AAEL005451-RA</t>
  </si>
  <si>
    <t>AAEL005496-RA</t>
  </si>
  <si>
    <t>AAEL005629-RA</t>
  </si>
  <si>
    <t>AAEL005648-RA</t>
  </si>
  <si>
    <t>AAEL005677-RA</t>
  </si>
  <si>
    <t>AAEL005766-RA</t>
  </si>
  <si>
    <t>AAEL005768-RA</t>
  </si>
  <si>
    <t>AAEL005779-RB</t>
  </si>
  <si>
    <t>AAEL005793-RA</t>
  </si>
  <si>
    <t>AAEL005817-RA</t>
  </si>
  <si>
    <t>AAEL005884-RA</t>
  </si>
  <si>
    <t>AAEL005888-RA</t>
  </si>
  <si>
    <t>AAEL005946-RA</t>
  </si>
  <si>
    <t>AAEL006023-RA</t>
  </si>
  <si>
    <t>AAEL006109-RA</t>
  </si>
  <si>
    <t>AAEL006131-RA</t>
  </si>
  <si>
    <t>AAEL006140-RA</t>
  </si>
  <si>
    <t>AAEL006181-RA</t>
  </si>
  <si>
    <t>AAEL006186-RA</t>
  </si>
  <si>
    <t>AAEL006239-RA</t>
  </si>
  <si>
    <t>AAEL006247-RA</t>
  </si>
  <si>
    <t>AAEL006265-RA</t>
  </si>
  <si>
    <t>AAEL006308-RA</t>
  </si>
  <si>
    <t>AAEL006509-RA</t>
  </si>
  <si>
    <t>AAEL006660-RA</t>
  </si>
  <si>
    <t>AAEL006663-RB</t>
  </si>
  <si>
    <t>AAEL006733-RA</t>
  </si>
  <si>
    <t>AAEL006782-RA</t>
  </si>
  <si>
    <t>AAEL006824-RA</t>
  </si>
  <si>
    <t>AAEL006827-RA</t>
  </si>
  <si>
    <t>AAEL006856-RA</t>
  </si>
  <si>
    <t>AAEL006860-RA</t>
  </si>
  <si>
    <t>AAEL006872-RA</t>
  </si>
  <si>
    <t>AAEL006919-RA</t>
  </si>
  <si>
    <t>AAEL006965-RA</t>
  </si>
  <si>
    <t>AAEL007026-RA</t>
  </si>
  <si>
    <t>AAEL007134-RA</t>
  </si>
  <si>
    <t>AAEL007184-RA</t>
  </si>
  <si>
    <t>AAEL007208-RA</t>
  </si>
  <si>
    <t>AAEL007367-RA</t>
  </si>
  <si>
    <t>AAEL007370-RA</t>
  </si>
  <si>
    <t>AAEL007452-RA</t>
  </si>
  <si>
    <t>AAEL007473-RA</t>
  </si>
  <si>
    <t>AAEL007481-RA</t>
  </si>
  <si>
    <t>AAEL007502-RA</t>
  </si>
  <si>
    <t>AAEL007521-RA</t>
  </si>
  <si>
    <t>AAEL007543-RA</t>
  </si>
  <si>
    <t>AAEL007597-RA</t>
  </si>
  <si>
    <t>AAEL007626-RA</t>
  </si>
  <si>
    <t>AAEL007720-RA</t>
  </si>
  <si>
    <t>AAEL007752-RA</t>
  </si>
  <si>
    <t>AAEL007773-RA</t>
  </si>
  <si>
    <t>AAEL007824-RA</t>
  </si>
  <si>
    <t>AAEL007892-RA</t>
  </si>
  <si>
    <t>AAEL007947-RA</t>
  </si>
  <si>
    <t>AAEL007997-RA</t>
  </si>
  <si>
    <t>AAEL008002-RA</t>
  </si>
  <si>
    <t>AAEL008061-RA</t>
  </si>
  <si>
    <t>AAEL008099-RA</t>
  </si>
  <si>
    <t>AAEL008141-RA</t>
  </si>
  <si>
    <t>AAEL008169-RA</t>
  </si>
  <si>
    <t>AAEL008178-RA</t>
  </si>
  <si>
    <t>AAEL008183-RA</t>
  </si>
  <si>
    <t>AAEL008291-RA</t>
  </si>
  <si>
    <t>AAEL008329-RA</t>
  </si>
  <si>
    <t>AAEL008342-RA</t>
  </si>
  <si>
    <t>AAEL008355-RA</t>
  </si>
  <si>
    <t>AAEL008417-RA</t>
  </si>
  <si>
    <t>AAEL008471-RA</t>
  </si>
  <si>
    <t>AAEL008475-RA</t>
  </si>
  <si>
    <t>AAEL008502-RA</t>
  </si>
  <si>
    <t>AAEL008535-RA</t>
  </si>
  <si>
    <t>AAEL008562-RA</t>
  </si>
  <si>
    <t>AAEL008585-RA</t>
  </si>
  <si>
    <t>AAEL008739-RA</t>
  </si>
  <si>
    <t>AAEL008757-RA</t>
  </si>
  <si>
    <t>AAEL008773-RA</t>
  </si>
  <si>
    <t>AAEL008828-RA</t>
  </si>
  <si>
    <t>AAEL008887-RA</t>
  </si>
  <si>
    <t>AAEL008910-RA</t>
  </si>
  <si>
    <t>AAEL009148-RA</t>
  </si>
  <si>
    <t>AAEL009167-RA</t>
  </si>
  <si>
    <t>AAEL009253-RB</t>
  </si>
  <si>
    <t>AAEL009263-RA</t>
  </si>
  <si>
    <t>AAEL009271-RA</t>
  </si>
  <si>
    <t>AAEL009275-RA</t>
  </si>
  <si>
    <t>AAEL009302-RA</t>
  </si>
  <si>
    <t>AAEL009627-RA</t>
  </si>
  <si>
    <t>AAEL009747-RA</t>
  </si>
  <si>
    <t>AAEL009769-RA</t>
  </si>
  <si>
    <t>AAEL009784-RA</t>
  </si>
  <si>
    <t>AAEL009846-RA</t>
  </si>
  <si>
    <t>AAEL009886-RA</t>
  </si>
  <si>
    <t>AAEL010061-RA</t>
  </si>
  <si>
    <t>AAEL010086-RA</t>
  </si>
  <si>
    <t>AAEL010088-RA</t>
  </si>
  <si>
    <t>AAEL010135-RA</t>
  </si>
  <si>
    <t>AAEL010260-RA</t>
  </si>
  <si>
    <t>AAEL010302-RA</t>
  </si>
  <si>
    <t>AAEL010308-RA</t>
  </si>
  <si>
    <t>AAEL010323-RA</t>
  </si>
  <si>
    <t>AAEL010427-RA</t>
  </si>
  <si>
    <t>AAEL010492-RA</t>
  </si>
  <si>
    <t>AAEL010589-RA</t>
  </si>
  <si>
    <t>AAEL010624-RA</t>
  </si>
  <si>
    <t>AAEL010673-RA</t>
  </si>
  <si>
    <t>AAEL010681-RA</t>
  </si>
  <si>
    <t>AAEL010691-RA</t>
  </si>
  <si>
    <t>AAEL010809-RA</t>
  </si>
  <si>
    <t>AAEL010821-RA</t>
  </si>
  <si>
    <t>AAEL010823-RA</t>
  </si>
  <si>
    <t>AAEL010877-RA</t>
  </si>
  <si>
    <t>AAEL010975-RA</t>
  </si>
  <si>
    <t>AAEL011022-RA</t>
  </si>
  <si>
    <t>AAEL011088-RA</t>
  </si>
  <si>
    <t>AAEL011099-RA</t>
  </si>
  <si>
    <t>AAEL011111-RA</t>
  </si>
  <si>
    <t>AAEL011222-RA</t>
  </si>
  <si>
    <t>AAEL011233-RA</t>
  </si>
  <si>
    <t>AAEL011289-RA</t>
  </si>
  <si>
    <t>AAEL011292-RA</t>
  </si>
  <si>
    <t>AAEL011293-RA</t>
  </si>
  <si>
    <t>AAEL011371-RA</t>
  </si>
  <si>
    <t>AAEL011447-RB</t>
  </si>
  <si>
    <t>AAEL011466-RA</t>
  </si>
  <si>
    <t>AAEL011656-RA</t>
  </si>
  <si>
    <t>AAEL011794-RA</t>
  </si>
  <si>
    <t>AAEL011832-RA</t>
  </si>
  <si>
    <t>AAEL011996-RA</t>
  </si>
  <si>
    <t>AAEL012086-RA</t>
  </si>
  <si>
    <t>AAEL012092-RA</t>
  </si>
  <si>
    <t>AAEL012102-RA</t>
  </si>
  <si>
    <t>AAEL012326-RA</t>
  </si>
  <si>
    <t>AAEL012347-RA</t>
  </si>
  <si>
    <t>AAEL012438-RA</t>
  </si>
  <si>
    <t>AAEL012439-RA</t>
  </si>
  <si>
    <t>AAEL012511-RA</t>
  </si>
  <si>
    <t>AAEL012546-RA</t>
  </si>
  <si>
    <t>AAEL012713-RA</t>
  </si>
  <si>
    <t>AAEL012761-RA</t>
  </si>
  <si>
    <t>AAEL012828-RA</t>
  </si>
  <si>
    <t>AAEL012859-RA</t>
  </si>
  <si>
    <t>AAEL013069-RA</t>
  </si>
  <si>
    <t>AAEL013098-RA</t>
  </si>
  <si>
    <t>AAEL013210-RA</t>
  </si>
  <si>
    <t>AAEL013352-RA</t>
  </si>
  <si>
    <t>AAEL013462-RA</t>
  </si>
  <si>
    <t>AAEL013528-RA</t>
  </si>
  <si>
    <t>AAEL013570-RA</t>
  </si>
  <si>
    <t>AAEL013661-RA</t>
  </si>
  <si>
    <t>AAEL013829-RA</t>
  </si>
  <si>
    <t>AAEL013876-RA</t>
  </si>
  <si>
    <t>AAEL013879-RA</t>
  </si>
  <si>
    <t>AAEL013987-RA</t>
  </si>
  <si>
    <t>AAEL014002-RA</t>
  </si>
  <si>
    <t>AAEL014028-RA</t>
  </si>
  <si>
    <t>AAEL014170-RA</t>
  </si>
  <si>
    <t>AAEL014198-RA</t>
  </si>
  <si>
    <t>AAEL014425-RA</t>
  </si>
  <si>
    <t>AAEL014452-RA</t>
  </si>
  <si>
    <t>AAEL014507-RA</t>
  </si>
  <si>
    <t>AAEL014510-RA</t>
  </si>
  <si>
    <t>AAEL014934-RA</t>
  </si>
  <si>
    <t>AAEL014944-RA</t>
  </si>
  <si>
    <t>AAEL015305-RA</t>
  </si>
  <si>
    <t>AAEL017015-RA</t>
  </si>
  <si>
    <t>AAEL017198-RA</t>
  </si>
  <si>
    <t>AAEL017462-RB</t>
  </si>
  <si>
    <t>AAEL017563-RA</t>
  </si>
  <si>
    <t>AAEL018114-RA</t>
  </si>
  <si>
    <t>AAEL018132-RA</t>
  </si>
  <si>
    <t>AAEL018195-RA</t>
  </si>
  <si>
    <t>AAEL018201-RA</t>
  </si>
  <si>
    <t>AAEL018240-RA</t>
  </si>
  <si>
    <t>AAEL018266-RA</t>
  </si>
  <si>
    <t>AAEL018301-RA</t>
  </si>
  <si>
    <t>AAEL018514-RA</t>
  </si>
  <si>
    <t>AAEL018658-RA</t>
  </si>
  <si>
    <t>NADH dehydrogenase subunit 2</t>
  </si>
  <si>
    <t>AAEL018661-RA</t>
  </si>
  <si>
    <t>tRNA-Tyr</t>
  </si>
  <si>
    <t>AAEL018662-RA</t>
  </si>
  <si>
    <t>cytochrome c oxidase subunit I</t>
  </si>
  <si>
    <t>AAEL018664-RA</t>
  </si>
  <si>
    <t>cytochrome c oxidase subunit II</t>
  </si>
  <si>
    <t>AAEL018668-RA</t>
  </si>
  <si>
    <t>ATP synthase F0 subunit 6</t>
  </si>
  <si>
    <t>AAEL018669-RA</t>
  </si>
  <si>
    <t>cytochrome c oxidase subunit III</t>
  </si>
  <si>
    <t>AAEL018671-RA</t>
  </si>
  <si>
    <t>NADH dehydrogenase subunit 3</t>
  </si>
  <si>
    <t>AAEL018678-RA</t>
  </si>
  <si>
    <t>NADH dehydrogenase subunit 5</t>
  </si>
  <si>
    <t>AAEL018680-RA</t>
  </si>
  <si>
    <t>NADH dehydrogenase subunit 4</t>
  </si>
  <si>
    <t>AAEL018685-RA</t>
  </si>
  <si>
    <t>cytochrome b</t>
  </si>
  <si>
    <t>AAEL018687-RA</t>
  </si>
  <si>
    <t>NADH dehydrogenase subunit 1</t>
  </si>
  <si>
    <t>AAEL018689-RA</t>
  </si>
  <si>
    <t>16S ribosomal RNA</t>
  </si>
  <si>
    <t>AAEL018691-RA</t>
  </si>
  <si>
    <t>12S ribosomal RNA</t>
  </si>
  <si>
    <t>AAEL018710-RA</t>
  </si>
  <si>
    <t xml:space="preserve">60S ribosomal protein L36 </t>
  </si>
  <si>
    <t>Class B Scavenger Receptor (CD36 domain)</t>
  </si>
  <si>
    <t xml:space="preserve">alpha-amylase </t>
  </si>
  <si>
    <t xml:space="preserve">amino acid transporter </t>
  </si>
  <si>
    <t xml:space="preserve">amidase </t>
  </si>
  <si>
    <t xml:space="preserve">sugar transporter </t>
  </si>
  <si>
    <t xml:space="preserve">elongase, putative </t>
  </si>
  <si>
    <t xml:space="preserve">zinc carboxypeptidase </t>
  </si>
  <si>
    <t xml:space="preserve">glucosyl/glucuronosyl transferases </t>
  </si>
  <si>
    <t xml:space="preserve">NADH dehydrogenase, putative </t>
  </si>
  <si>
    <t xml:space="preserve">odorant binding protein OBP18 </t>
  </si>
  <si>
    <t xml:space="preserve">heme peroxidase </t>
  </si>
  <si>
    <t xml:space="preserve">valacyclovir hydrolase </t>
  </si>
  <si>
    <t xml:space="preserve">juvenile hormone-inducible protein, putative </t>
  </si>
  <si>
    <t xml:space="preserve">sodium/chloride dependent amino acid transporter </t>
  </si>
  <si>
    <t xml:space="preserve">jun </t>
  </si>
  <si>
    <t xml:space="preserve">monocarboxylate transporter </t>
  </si>
  <si>
    <t xml:space="preserve">xaa-pro aminopeptidase </t>
  </si>
  <si>
    <t xml:space="preserve">alkyldihydroxyacetonephosphate synthase </t>
  </si>
  <si>
    <t xml:space="preserve">fatty acid synthase </t>
  </si>
  <si>
    <t xml:space="preserve">calponin/transgelin </t>
  </si>
  <si>
    <t xml:space="preserve">cytochrome P450 </t>
  </si>
  <si>
    <t xml:space="preserve">NBP2b protein, putative </t>
  </si>
  <si>
    <t xml:space="preserve">synaptic vesicle protein </t>
  </si>
  <si>
    <t xml:space="preserve">CRAL/TRIO domain-containing protein </t>
  </si>
  <si>
    <t xml:space="preserve">laminin A chain, putative </t>
  </si>
  <si>
    <t>serine-type enodpeptidase</t>
  </si>
  <si>
    <t xml:space="preserve">cathepsin b </t>
  </si>
  <si>
    <t xml:space="preserve">cuticle protein, putative </t>
  </si>
  <si>
    <t xml:space="preserve">sodium/potassium-dependent ATPase beta-2 subunit </t>
  </si>
  <si>
    <t xml:space="preserve">Six/sine homebox transcription factors </t>
  </si>
  <si>
    <t xml:space="preserve">Carboxylic ester hydrolase (Fragment) </t>
  </si>
  <si>
    <t xml:space="preserve">short-chain dehydrogenase </t>
  </si>
  <si>
    <t xml:space="preserve">vitellogenin-A1 precursor </t>
  </si>
  <si>
    <t xml:space="preserve">Trypsin Modulating Oostatic Factor </t>
  </si>
  <si>
    <t xml:space="preserve">transferrin </t>
  </si>
  <si>
    <t xml:space="preserve">Vitelline membrane protein 15a-3 </t>
  </si>
  <si>
    <t xml:space="preserve">Vitelline membrane protein 15a-1 </t>
  </si>
  <si>
    <t xml:space="preserve">lethal(2)essential for life protein, l2efl </t>
  </si>
  <si>
    <t xml:space="preserve">actin binding protein, putative </t>
  </si>
  <si>
    <t xml:space="preserve">ATP-binding cassette sub-family A member 3, putative </t>
  </si>
  <si>
    <t xml:space="preserve">2-amino-3-ketobutyrate coenzyme a ligase </t>
  </si>
  <si>
    <t xml:space="preserve">phosphoenolpyruvate carboxykinase </t>
  </si>
  <si>
    <t xml:space="preserve">mitochondrial inner membrane protein translocase, 22kD-subunit, putative </t>
  </si>
  <si>
    <t xml:space="preserve">mediator complex, subunit, putative </t>
  </si>
  <si>
    <t xml:space="preserve">AMP dependent coa ligase </t>
  </si>
  <si>
    <t xml:space="preserve">Monocarboxylate transporter </t>
  </si>
  <si>
    <t xml:space="preserve">Neural stem cell-derived dendrite regulator </t>
  </si>
  <si>
    <t xml:space="preserve">n-acetylgalactosaminyltransferase </t>
  </si>
  <si>
    <t xml:space="preserve">cyclin a </t>
  </si>
  <si>
    <t xml:space="preserve">troponin C </t>
  </si>
  <si>
    <t xml:space="preserve">F-box protein </t>
  </si>
  <si>
    <t xml:space="preserve">exostosin-2 </t>
  </si>
  <si>
    <t xml:space="preserve">Defense repressor 1 </t>
  </si>
  <si>
    <t xml:space="preserve">Fatty acyl-CoA reductase </t>
  </si>
  <si>
    <t xml:space="preserve">DNA replication licensing factor MCM7 </t>
  </si>
  <si>
    <t>Clip-Domain Serine Protease  family B. Protease homologue</t>
  </si>
  <si>
    <t xml:space="preserve">clip-domain serine protease, putative </t>
  </si>
  <si>
    <t xml:space="preserve">s-adenosylmethionine decarboxylase </t>
  </si>
  <si>
    <t xml:space="preserve">Clip-Domain Serine Protease  family B. </t>
  </si>
  <si>
    <t xml:space="preserve">Carboxylic ester hydrolase </t>
  </si>
  <si>
    <t xml:space="preserve">GTP binding protein </t>
  </si>
  <si>
    <t xml:space="preserve">sodium-dependent phosphate transporter </t>
  </si>
  <si>
    <t xml:space="preserve">juvenile hormone-regulated chymotrypsin-like serine protease </t>
  </si>
  <si>
    <t xml:space="preserve">orfY, putative </t>
  </si>
  <si>
    <t xml:space="preserve">sodium/solute symporter </t>
  </si>
  <si>
    <t xml:space="preserve">eukaryotic translation initiation factor 4E binding protein (4EBP) </t>
  </si>
  <si>
    <t xml:space="preserve">imaginal disc growth factor </t>
  </si>
  <si>
    <t xml:space="preserve">Clip-Domain Serine Protease  family D </t>
  </si>
  <si>
    <t xml:space="preserve">odorant binding protein OBP11 </t>
  </si>
  <si>
    <t xml:space="preserve">serine protease </t>
  </si>
  <si>
    <t xml:space="preserve">AMP dependent ligase </t>
  </si>
  <si>
    <t xml:space="preserve">female-specific chymotrypsin </t>
  </si>
  <si>
    <t xml:space="preserve">copper-transporting ATPase 1, 2 (copper pump 1, 2) </t>
  </si>
  <si>
    <t xml:space="preserve">ribosome biogenesis protein </t>
  </si>
  <si>
    <t xml:space="preserve">defensin anti-microbial peptide </t>
  </si>
  <si>
    <t xml:space="preserve">DNA polymerase v </t>
  </si>
  <si>
    <t xml:space="preserve">UNC93A protein, putative </t>
  </si>
  <si>
    <t xml:space="preserve">tubulin-specific chaperone e </t>
  </si>
  <si>
    <t xml:space="preserve">SAGA-associated factor 11 homolog </t>
  </si>
  <si>
    <t xml:space="preserve">acyl-coa dehydrogenase </t>
  </si>
  <si>
    <t xml:space="preserve">hemomucin </t>
  </si>
  <si>
    <t xml:space="preserve">carbonic anhydrase </t>
  </si>
  <si>
    <t xml:space="preserve">protein withered, carnitine O-palmitoyltransferase </t>
  </si>
  <si>
    <t xml:space="preserve">elastase, putative </t>
  </si>
  <si>
    <t xml:space="preserve">l-allo-threonine aldolase </t>
  </si>
  <si>
    <t xml:space="preserve">sulfotransferase (sult) </t>
  </si>
  <si>
    <t xml:space="preserve">vacuolar proton ATPases </t>
  </si>
  <si>
    <t xml:space="preserve">autophagy related gene </t>
  </si>
  <si>
    <t xml:space="preserve">glutamate decarboxylase </t>
  </si>
  <si>
    <t xml:space="preserve">Clip-Domain Serine Protease family C. </t>
  </si>
  <si>
    <t xml:space="preserve">rh antigen </t>
  </si>
  <si>
    <t xml:space="preserve">glutaminase </t>
  </si>
  <si>
    <t xml:space="preserve">inward-rectifying potassium channel </t>
  </si>
  <si>
    <t xml:space="preserve">prolyl endopeptidase (prolyl oligopeptidase) </t>
  </si>
  <si>
    <t xml:space="preserve">oxidoreductase </t>
  </si>
  <si>
    <t xml:space="preserve">alcohol dehydrogenase </t>
  </si>
  <si>
    <t xml:space="preserve">mitochondrial phosphate carrier protein </t>
  </si>
  <si>
    <t xml:space="preserve">phosphatidylethanolamine-binding protein </t>
  </si>
  <si>
    <t xml:space="preserve">sucrose transport protein </t>
  </si>
  <si>
    <t xml:space="preserve">DNA polymerase theta </t>
  </si>
  <si>
    <t xml:space="preserve">DNA repair protein rad50 </t>
  </si>
  <si>
    <t xml:space="preserve">DNA replication licensing factor MCM3 </t>
  </si>
  <si>
    <t xml:space="preserve">glutathione transferase </t>
  </si>
  <si>
    <t xml:space="preserve">protease m1 zinc metalloprotease </t>
  </si>
  <si>
    <t xml:space="preserve">SM protein G, putative </t>
  </si>
  <si>
    <t xml:space="preserve">Clip-Domain Serine Protease  family E. Protease homologue. </t>
  </si>
  <si>
    <t xml:space="preserve">small nuclear ribonucleoprotein Sm D1, putative </t>
  </si>
  <si>
    <t xml:space="preserve">DNA repair protein Rad62, putative </t>
  </si>
  <si>
    <t xml:space="preserve">carboxylesterase </t>
  </si>
  <si>
    <t xml:space="preserve">ubiquitin specific protease 39 and snrnp assembly factor </t>
  </si>
  <si>
    <t xml:space="preserve">Mediator of RNA polymerase II transcription subunit 17 (Med17) </t>
  </si>
  <si>
    <t xml:space="preserve">purine nucleoside phosphorylase </t>
  </si>
  <si>
    <t xml:space="preserve">trifunctional enzyme beta subunit (tp-beta) </t>
  </si>
  <si>
    <t xml:space="preserve">odorant binding protein OBP35 </t>
  </si>
  <si>
    <t xml:space="preserve">Serine Protease Inhibitor (serpin)  likely cleavage at V/V. </t>
  </si>
  <si>
    <t xml:space="preserve">DNA replication licensing factor MCM5 </t>
  </si>
  <si>
    <t xml:space="preserve">GTPase-activating protein gyp2 </t>
  </si>
  <si>
    <t xml:space="preserve">threonine dehydrogenase </t>
  </si>
  <si>
    <t xml:space="preserve">acidic ribosomal protein P1, putative </t>
  </si>
  <si>
    <t xml:space="preserve">threonine dehydratase/deaminase </t>
  </si>
  <si>
    <t xml:space="preserve">seven transmembrane protein, putative </t>
  </si>
  <si>
    <t xml:space="preserve">ninjurin a </t>
  </si>
  <si>
    <t xml:space="preserve">translationally-controlled tumor protein homolog (TCTP) </t>
  </si>
  <si>
    <t xml:space="preserve">60S ribosomal protein L44 L41, putative </t>
  </si>
  <si>
    <t xml:space="preserve">non-receptor serine/threonine protein kinase </t>
  </si>
  <si>
    <t xml:space="preserve">fermitin, putative </t>
  </si>
  <si>
    <t xml:space="preserve">glycerol kinase </t>
  </si>
  <si>
    <t xml:space="preserve">brat protein </t>
  </si>
  <si>
    <t xml:space="preserve">smg-7 (suppressor with morphological effect on genitalia protein 7) </t>
  </si>
  <si>
    <t xml:space="preserve">60S ribosomal protein L35, putative </t>
  </si>
  <si>
    <t xml:space="preserve">NADH-ubiquinone oxidoreductase subunit B14.5b </t>
  </si>
  <si>
    <t xml:space="preserve">Vanin-like protein 1 precursor, putative </t>
  </si>
  <si>
    <t xml:space="preserve">odorant binding protein OBP23 </t>
  </si>
  <si>
    <t xml:space="preserve">mitosis inhibitor protein kinase </t>
  </si>
  <si>
    <t xml:space="preserve">px serine/threonine kinase (pxk) </t>
  </si>
  <si>
    <t xml:space="preserve">crk </t>
  </si>
  <si>
    <t xml:space="preserve">FAD NADPH dehydrogenase </t>
  </si>
  <si>
    <t xml:space="preserve">histone-arginine methyltransferase CARMER </t>
  </si>
  <si>
    <t xml:space="preserve">vacuolar ATP synthase subunit g </t>
  </si>
  <si>
    <t xml:space="preserve">GDP-fucose transporter, putative </t>
  </si>
  <si>
    <t xml:space="preserve">iroquois-class homeodomain protein irx </t>
  </si>
  <si>
    <t xml:space="preserve">importin beta-2 </t>
  </si>
  <si>
    <t xml:space="preserve">Clip-Domain Serine Protease family C </t>
  </si>
  <si>
    <t xml:space="preserve">cytochrome c oxidase, subunit VIIA, putative </t>
  </si>
  <si>
    <t xml:space="preserve">mitochondrial NADH:ubiquinone oxidoreductase ESSS subunit, putative </t>
  </si>
  <si>
    <t xml:space="preserve">phosphatidylinositolglycan class N, putative </t>
  </si>
  <si>
    <t xml:space="preserve">period circadian protein </t>
  </si>
  <si>
    <t xml:space="preserve">40S ribosomal protein S12 </t>
  </si>
  <si>
    <t xml:space="preserve">DNA replication licensing factor MCM1 </t>
  </si>
  <si>
    <t xml:space="preserve">t complex protein </t>
  </si>
  <si>
    <t xml:space="preserve">shc transforming protein </t>
  </si>
  <si>
    <t xml:space="preserve">cytochrome c oxidase,-subunit VIb </t>
  </si>
  <si>
    <t xml:space="preserve">bone morphogenetic protein 5/7, bmp5/7 </t>
  </si>
  <si>
    <t xml:space="preserve">testin </t>
  </si>
  <si>
    <t xml:space="preserve">protein phosphatase-1 </t>
  </si>
  <si>
    <t xml:space="preserve">Protein CLP1 homolog </t>
  </si>
  <si>
    <t xml:space="preserve">glycogen debranching enzyme </t>
  </si>
  <si>
    <t xml:space="preserve">Enn protein, putative </t>
  </si>
  <si>
    <t xml:space="preserve">sodium-coupled cation-chloride cotransporter </t>
  </si>
  <si>
    <t xml:space="preserve">DNA replication licensing factor MCM4 </t>
  </si>
  <si>
    <t xml:space="preserve">cyclin b </t>
  </si>
  <si>
    <t xml:space="preserve">gamma-soluble nsf attachment protein (snap) </t>
  </si>
  <si>
    <t xml:space="preserve">Osiris, putative </t>
  </si>
  <si>
    <t xml:space="preserve">alpha-l-fucosidase </t>
  </si>
  <si>
    <t xml:space="preserve">sodium/chloride dependent neurotransmitter transporter </t>
  </si>
  <si>
    <t xml:space="preserve">ribonucleoside-diphosphate reductase small chain </t>
  </si>
  <si>
    <t xml:space="preserve">set </t>
  </si>
  <si>
    <t xml:space="preserve">60S ribosomal protein LP0 </t>
  </si>
  <si>
    <t xml:space="preserve">ATP synthase delta chain </t>
  </si>
  <si>
    <t xml:space="preserve">paramyosin, long form </t>
  </si>
  <si>
    <t xml:space="preserve">cysteine-rich protein, putative </t>
  </si>
  <si>
    <t xml:space="preserve">dopamine N-acetyltransferase </t>
  </si>
  <si>
    <t xml:space="preserve">molybdopterin-binding </t>
  </si>
  <si>
    <t xml:space="preserve">disulfide oxidoreductase </t>
  </si>
  <si>
    <t xml:space="preserve">vitamin-K-epoxide reductase (warfarin-sensitive), putative </t>
  </si>
  <si>
    <t xml:space="preserve">leucine-rich immune protein (Long) </t>
  </si>
  <si>
    <t xml:space="preserve">leucine-rich repeat </t>
  </si>
  <si>
    <t xml:space="preserve">calmodulin </t>
  </si>
  <si>
    <t xml:space="preserve">enoyl-CoA hydratase (enoyl hydrase) (unsaturated acyl-CoA hydratase), putative </t>
  </si>
  <si>
    <t xml:space="preserve">DNA replication licensing factor MCM6 </t>
  </si>
  <si>
    <t xml:space="preserve">guanine nucleotide-binding protein subunit beta-like protein </t>
  </si>
  <si>
    <t xml:space="preserve">coatomer </t>
  </si>
  <si>
    <t xml:space="preserve">thioredoxin peroxidase </t>
  </si>
  <si>
    <t xml:space="preserve">mitochondrial NADH:ubiquinone oxidoreductase B14.7 subunit, putative </t>
  </si>
  <si>
    <t xml:space="preserve">cdp-diacylglycerol--glycerol-3-phosphate 3-phosphatidyltransferase </t>
  </si>
  <si>
    <t xml:space="preserve">peptide n-glycanase (pngase) </t>
  </si>
  <si>
    <t xml:space="preserve">cytochrome c oxidase polypeptide </t>
  </si>
  <si>
    <t xml:space="preserve">Arthropod 7SK RNA </t>
  </si>
  <si>
    <t xml:space="preserve">Serine Protease Inhibitor (serpin) homologue </t>
  </si>
  <si>
    <t xml:space="preserve">Adenosylhomocysteinase </t>
  </si>
  <si>
    <t xml:space="preserve">Innexin </t>
  </si>
  <si>
    <t xml:space="preserve">Sugar transporter </t>
  </si>
  <si>
    <t xml:space="preserve">Zinc metalloprotease </t>
  </si>
  <si>
    <t xml:space="preserve">Angiotensin-converting enzyme </t>
  </si>
  <si>
    <t xml:space="preserve">Alkaline ceramidase </t>
  </si>
  <si>
    <t xml:space="preserve">Arginase </t>
  </si>
  <si>
    <t xml:space="preserve">Cytochrome P450 </t>
  </si>
  <si>
    <t xml:space="preserve">Fructose-bisphosphate aldolase </t>
  </si>
  <si>
    <t xml:space="preserve">40S ribosomal protein S10 </t>
  </si>
  <si>
    <t xml:space="preserve">40S ribosomal protein S26 </t>
  </si>
  <si>
    <t xml:space="preserve">40S ribosomal protein S16 </t>
  </si>
  <si>
    <t xml:space="preserve">tRNA-splicing ligase RtcB homolog </t>
  </si>
  <si>
    <t xml:space="preserve">40S ribosomal protein S13 </t>
  </si>
  <si>
    <t xml:space="preserve">Adenylyltransferase and sulfurtransferase MOCS3 (Molybdenum cofactor synthesis protein 3) </t>
  </si>
  <si>
    <t xml:space="preserve">Post-GPI attachment to proteins factor 3 </t>
  </si>
  <si>
    <t xml:space="preserve">60S ribosomal protein L38 </t>
  </si>
  <si>
    <t xml:space="preserve">Zinc/iron transporter </t>
  </si>
  <si>
    <t xml:space="preserve">60S ribosomal protein L26 </t>
  </si>
  <si>
    <t>Cytochrome P450</t>
  </si>
  <si>
    <t xml:space="preserve">DNA replication complex GINS protein PSF2 </t>
  </si>
  <si>
    <t xml:space="preserve">40S ribosomal protein S28 </t>
  </si>
  <si>
    <t>Gram-Negative Binding Protein (GNBP)  or Beta-1 3-Glucan Binding Protein (BGBP)</t>
  </si>
  <si>
    <t xml:space="preserve">40S ribosomal protein S29 </t>
  </si>
  <si>
    <t xml:space="preserve">Procollagen-lysine,2-oxoglutarate 5-dioxygenase </t>
  </si>
  <si>
    <t xml:space="preserve">60S ribosomal protein L24 </t>
  </si>
  <si>
    <t xml:space="preserve">Kinase suppressor of ras (ksr) </t>
  </si>
  <si>
    <t>Uncharacterized protein AEGI23</t>
  </si>
  <si>
    <t xml:space="preserve">40S ribosomal protein S18 </t>
  </si>
  <si>
    <t xml:space="preserve">60S ribosomal protein L14 </t>
  </si>
  <si>
    <t xml:space="preserve">Biogenesis of lysosome-related organelles complex 1 subunit 6 </t>
  </si>
  <si>
    <t xml:space="preserve">40S ribosomal protein S15 </t>
  </si>
  <si>
    <t xml:space="preserve">Proliferating cell nuclear antigen </t>
  </si>
  <si>
    <t xml:space="preserve">Sprouty </t>
  </si>
  <si>
    <t xml:space="preserve">Ribosomal protein L37 </t>
  </si>
  <si>
    <t xml:space="preserve">ATP-dependent DNA helicase PIF1 </t>
  </si>
  <si>
    <t xml:space="preserve">Sodium/nucleoside cotransporter </t>
  </si>
  <si>
    <t>log2 Fold-Change</t>
  </si>
  <si>
    <t xml:space="preserve">Vitellogenic carboxypeptidase Precursor </t>
  </si>
  <si>
    <t xml:space="preserve">C-Type Lectin (CTL) </t>
  </si>
  <si>
    <t xml:space="preserve">ubiquitin-conjugating enzyme E2 </t>
  </si>
  <si>
    <t xml:space="preserve">40S ribosomal protein S9 </t>
  </si>
  <si>
    <t>Thioredoxin Peroxidase</t>
  </si>
  <si>
    <t>Gene name</t>
  </si>
  <si>
    <t>osk</t>
  </si>
  <si>
    <t>CLIPD6</t>
  </si>
  <si>
    <t>SRPN17</t>
  </si>
  <si>
    <t>DEFD</t>
  </si>
  <si>
    <t>OBP18</t>
  </si>
  <si>
    <t>HPX8A</t>
  </si>
  <si>
    <t>HPX8B</t>
  </si>
  <si>
    <t>Vcp</t>
  </si>
  <si>
    <t>GSTE4</t>
  </si>
  <si>
    <t>Kir2A</t>
  </si>
  <si>
    <t>CCC2</t>
  </si>
  <si>
    <t>CTLGA3</t>
  </si>
  <si>
    <t>CYP4C38</t>
  </si>
  <si>
    <t>inx2</t>
  </si>
  <si>
    <t>ND4L</t>
  </si>
  <si>
    <t>SCRB8</t>
  </si>
  <si>
    <t>JHA15</t>
  </si>
  <si>
    <t>OBP11</t>
  </si>
  <si>
    <t>CYP4H28</t>
  </si>
  <si>
    <t>Sgf11</t>
  </si>
  <si>
    <t>whd</t>
  </si>
  <si>
    <t>CLIPB29</t>
  </si>
  <si>
    <t>RpL24</t>
  </si>
  <si>
    <t>15a-1</t>
  </si>
  <si>
    <t>inx1</t>
  </si>
  <si>
    <t>CYP6BB2</t>
  </si>
  <si>
    <t>Tf1</t>
  </si>
  <si>
    <t>TMOF</t>
  </si>
  <si>
    <t>SCRB7</t>
  </si>
  <si>
    <t>DNR1</t>
  </si>
  <si>
    <t>CLIPB21</t>
  </si>
  <si>
    <t>CLIPE9</t>
  </si>
  <si>
    <t>CYP9M4</t>
  </si>
  <si>
    <t>RpS9</t>
  </si>
  <si>
    <t>Med17</t>
  </si>
  <si>
    <t>RpS10</t>
  </si>
  <si>
    <t>TPX4</t>
  </si>
  <si>
    <t>OBP35</t>
  </si>
  <si>
    <t>Rpl36-2</t>
  </si>
  <si>
    <t>SRPN20</t>
  </si>
  <si>
    <t>RpS26</t>
  </si>
  <si>
    <t>RpS16</t>
  </si>
  <si>
    <t>RpLP1</t>
  </si>
  <si>
    <t>RpS13</t>
  </si>
  <si>
    <t>Tctp</t>
  </si>
  <si>
    <t>RpL44</t>
  </si>
  <si>
    <t>RpL38</t>
  </si>
  <si>
    <t>RpL7a</t>
  </si>
  <si>
    <t>CLIPB16</t>
  </si>
  <si>
    <t>RpL26</t>
  </si>
  <si>
    <t>OBP23</t>
  </si>
  <si>
    <t>Carm1</t>
  </si>
  <si>
    <t>CYP12F8</t>
  </si>
  <si>
    <t>RpS28</t>
  </si>
  <si>
    <t>CYP6AH1</t>
  </si>
  <si>
    <t>CLIPC3</t>
  </si>
  <si>
    <t>GNBPA1</t>
  </si>
  <si>
    <t>RpS29</t>
  </si>
  <si>
    <t>GSTE3</t>
  </si>
  <si>
    <t>PER</t>
  </si>
  <si>
    <t>RpS12</t>
  </si>
  <si>
    <t>RpS18</t>
  </si>
  <si>
    <t>CCC3</t>
  </si>
  <si>
    <t>APG6</t>
  </si>
  <si>
    <t>RpLP0</t>
  </si>
  <si>
    <t>Dat</t>
  </si>
  <si>
    <t>SCRB5</t>
  </si>
  <si>
    <t>RpL14</t>
  </si>
  <si>
    <t>RpS15</t>
  </si>
  <si>
    <t>AKHR-II</t>
  </si>
  <si>
    <t>LRIM1</t>
  </si>
  <si>
    <t>CLIPC16</t>
  </si>
  <si>
    <t>CYP325T2</t>
  </si>
  <si>
    <t>Rack1</t>
  </si>
  <si>
    <t>TPX1</t>
  </si>
  <si>
    <t>Arthropod_7SK</t>
  </si>
  <si>
    <t>ND2</t>
  </si>
  <si>
    <t>COX1</t>
  </si>
  <si>
    <t>COX2</t>
  </si>
  <si>
    <t>ATP6</t>
  </si>
  <si>
    <t>COX3</t>
  </si>
  <si>
    <t>ND3</t>
  </si>
  <si>
    <t>ND5</t>
  </si>
  <si>
    <t>ND4</t>
  </si>
  <si>
    <t>CYTB</t>
  </si>
  <si>
    <t>ND1</t>
  </si>
  <si>
    <t>lsu rRNA</t>
  </si>
  <si>
    <t>ssu rRNA</t>
  </si>
  <si>
    <r>
      <t xml:space="preserve">Table S10: DEGs in the female </t>
    </r>
    <r>
      <rPr>
        <b/>
        <i/>
        <sz val="11"/>
        <color theme="1"/>
        <rFont val="Times New Roman"/>
        <family val="1"/>
      </rPr>
      <t>Ae. aegypti</t>
    </r>
    <r>
      <rPr>
        <b/>
        <sz val="11"/>
        <color theme="1"/>
        <rFont val="Times New Roman"/>
        <family val="1"/>
      </rPr>
      <t xml:space="preserve"> ovary at 120 h PE transcrip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  <cell r="B2">
            <v>-2.7692586399380801</v>
          </cell>
          <cell r="C2">
            <v>2.31045953737771E-40</v>
          </cell>
        </row>
        <row r="3">
          <cell r="A3" t="str">
            <v>AAEL000062-RA</v>
          </cell>
          <cell r="B3">
            <v>-1.16044029212646</v>
          </cell>
          <cell r="C3">
            <v>6.3996282390937301E-4</v>
          </cell>
        </row>
        <row r="4">
          <cell r="A4" t="str">
            <v>AAEL000080-RA</v>
          </cell>
          <cell r="B4">
            <v>0.93384072534815399</v>
          </cell>
          <cell r="C4">
            <v>2.6088847566785602E-16</v>
          </cell>
        </row>
        <row r="5">
          <cell r="A5" t="str">
            <v>AAEL000100-RA</v>
          </cell>
          <cell r="B5">
            <v>-1.00505353817625</v>
          </cell>
          <cell r="C5">
            <v>2.6555566180246E-5</v>
          </cell>
        </row>
        <row r="6">
          <cell r="A6" t="str">
            <v>AAEL000124-RA</v>
          </cell>
          <cell r="B6">
            <v>-2.3816696962984398</v>
          </cell>
          <cell r="C6">
            <v>6.5882835469742504E-11</v>
          </cell>
        </row>
        <row r="7">
          <cell r="A7" t="str">
            <v>AAEL000163-RA</v>
          </cell>
          <cell r="B7">
            <v>0.89734227294980196</v>
          </cell>
          <cell r="C7">
            <v>1.1388435292827799E-5</v>
          </cell>
        </row>
        <row r="8">
          <cell r="A8" t="str">
            <v>AAEL000164-RA</v>
          </cell>
          <cell r="B8">
            <v>-0.895200577224882</v>
          </cell>
          <cell r="C8">
            <v>9.935039228753191E-4</v>
          </cell>
        </row>
        <row r="9">
          <cell r="A9" t="str">
            <v>AAEL000179-RA</v>
          </cell>
          <cell r="B9">
            <v>-0.98991820072140102</v>
          </cell>
          <cell r="C9">
            <v>4.7664922482182601E-29</v>
          </cell>
        </row>
        <row r="10">
          <cell r="A10" t="str">
            <v>AAEL000200-RA</v>
          </cell>
          <cell r="B10">
            <v>-0.85966669716278599</v>
          </cell>
          <cell r="C10">
            <v>8.28746053727486E-5</v>
          </cell>
        </row>
        <row r="11">
          <cell r="A11" t="str">
            <v>AAEL000221-RA</v>
          </cell>
          <cell r="B11">
            <v>-1.1387068932940301</v>
          </cell>
          <cell r="C11">
            <v>1.0974559703406E-24</v>
          </cell>
        </row>
        <row r="12">
          <cell r="A12" t="str">
            <v>AAEL000226-RA</v>
          </cell>
          <cell r="B12">
            <v>-0.98572865339259097</v>
          </cell>
          <cell r="C12">
            <v>3.0264928849927202E-13</v>
          </cell>
        </row>
        <row r="13">
          <cell r="A13" t="str">
            <v>AAEL000227-RA</v>
          </cell>
          <cell r="B13">
            <v>-1.75569962989615</v>
          </cell>
          <cell r="C13">
            <v>1.90722619944116E-7</v>
          </cell>
        </row>
        <row r="14">
          <cell r="A14" t="str">
            <v>AAEL000234-RA</v>
          </cell>
          <cell r="B14">
            <v>-0.95955764317427705</v>
          </cell>
          <cell r="C14">
            <v>2.91853526485542E-5</v>
          </cell>
        </row>
        <row r="15">
          <cell r="A15" t="str">
            <v>AAEL000245-RA</v>
          </cell>
          <cell r="B15">
            <v>-0.96437628156455701</v>
          </cell>
          <cell r="C15">
            <v>5.8867574601920497E-15</v>
          </cell>
        </row>
        <row r="16">
          <cell r="A16" t="str">
            <v>AAEL000298-RA</v>
          </cell>
          <cell r="B16">
            <v>-1.26298461694758</v>
          </cell>
          <cell r="C16">
            <v>1.2917047103762899E-7</v>
          </cell>
        </row>
        <row r="17">
          <cell r="A17" t="str">
            <v>AAEL000311-RA</v>
          </cell>
          <cell r="B17">
            <v>-1.09895391758863</v>
          </cell>
          <cell r="C17">
            <v>5.9467388683589299E-3</v>
          </cell>
        </row>
        <row r="18">
          <cell r="A18" t="str">
            <v>AAEL000314-RA</v>
          </cell>
          <cell r="B18">
            <v>-1.36498399314899</v>
          </cell>
          <cell r="C18">
            <v>8.5596958401957804E-6</v>
          </cell>
        </row>
        <row r="19">
          <cell r="A19" t="str">
            <v>AAEL000331-RA</v>
          </cell>
          <cell r="B19">
            <v>-0.80898354783147297</v>
          </cell>
          <cell r="C19">
            <v>3.6328324207251697E-18</v>
          </cell>
        </row>
        <row r="20">
          <cell r="A20" t="str">
            <v>AAEL000415-RA</v>
          </cell>
          <cell r="B20">
            <v>1.34707862355008</v>
          </cell>
          <cell r="C20">
            <v>5.8905308297812999E-59</v>
          </cell>
        </row>
        <row r="21">
          <cell r="A21" t="str">
            <v>AAEL000442-RA</v>
          </cell>
          <cell r="B21">
            <v>1.07595213312902</v>
          </cell>
          <cell r="C21">
            <v>1.0061190522938101E-103</v>
          </cell>
        </row>
        <row r="22">
          <cell r="A22" t="str">
            <v>AAEL000464-RA</v>
          </cell>
          <cell r="B22">
            <v>-1.1380372172933</v>
          </cell>
          <cell r="C22">
            <v>3.1775701557235801E-3</v>
          </cell>
        </row>
        <row r="23">
          <cell r="A23" t="str">
            <v>AAEL000471-RA</v>
          </cell>
          <cell r="B23">
            <v>-1.3289810971142</v>
          </cell>
          <cell r="C23">
            <v>2.01185821250655E-5</v>
          </cell>
        </row>
        <row r="24">
          <cell r="A24" t="str">
            <v>AAEL000483-RA</v>
          </cell>
          <cell r="B24">
            <v>0.92893805140922403</v>
          </cell>
          <cell r="C24">
            <v>6.7783381597541499E-16</v>
          </cell>
        </row>
        <row r="25">
          <cell r="A25" t="str">
            <v>AAEL000493-RA</v>
          </cell>
          <cell r="B25">
            <v>0.82012603624132896</v>
          </cell>
          <cell r="C25">
            <v>5.7529790522715702E-6</v>
          </cell>
        </row>
        <row r="26">
          <cell r="A26" t="str">
            <v>AAEL000510-RA</v>
          </cell>
          <cell r="B26">
            <v>-1.2168586096410501</v>
          </cell>
          <cell r="C26">
            <v>1.30411166762427E-30</v>
          </cell>
        </row>
        <row r="27">
          <cell r="A27" t="str">
            <v>AAEL000511-RA</v>
          </cell>
          <cell r="B27">
            <v>0.82158356663196497</v>
          </cell>
          <cell r="C27">
            <v>1.11384182068217E-8</v>
          </cell>
        </row>
        <row r="28">
          <cell r="A28" t="str">
            <v>AAEL000558-RA</v>
          </cell>
          <cell r="B28">
            <v>1.2823813499052501</v>
          </cell>
          <cell r="C28">
            <v>1.9132462902031899E-19</v>
          </cell>
        </row>
        <row r="29">
          <cell r="A29" t="str">
            <v>AAEL000567-RA</v>
          </cell>
          <cell r="B29">
            <v>-1.4076116921164099</v>
          </cell>
          <cell r="C29">
            <v>1.22227880624644E-11</v>
          </cell>
        </row>
        <row r="30">
          <cell r="A30" t="str">
            <v>AAEL000590-RA</v>
          </cell>
          <cell r="B30">
            <v>1.0903409968085001</v>
          </cell>
          <cell r="C30">
            <v>4.2746006650299296E-31</v>
          </cell>
        </row>
        <row r="31">
          <cell r="A31" t="str">
            <v>AAEL000622-RB</v>
          </cell>
          <cell r="B31">
            <v>-0.99070838026024199</v>
          </cell>
          <cell r="C31">
            <v>9.0538737071702794E-3</v>
          </cell>
        </row>
        <row r="32">
          <cell r="A32" t="str">
            <v>AAEL000650-RA</v>
          </cell>
          <cell r="B32">
            <v>-1.8871984198182401</v>
          </cell>
          <cell r="C32">
            <v>1.4813574357307299E-11</v>
          </cell>
        </row>
        <row r="33">
          <cell r="A33" t="str">
            <v>AAEL000654-RA</v>
          </cell>
          <cell r="B33">
            <v>-1.1163226090053899</v>
          </cell>
          <cell r="C33">
            <v>1.8406127888836199E-6</v>
          </cell>
        </row>
        <row r="34">
          <cell r="A34" t="str">
            <v>AAEL000672-RA</v>
          </cell>
          <cell r="B34">
            <v>0.81555753189244895</v>
          </cell>
          <cell r="C34">
            <v>1.3033301097863401E-44</v>
          </cell>
        </row>
        <row r="35">
          <cell r="A35" t="str">
            <v>AAEL000744-RA</v>
          </cell>
          <cell r="B35">
            <v>-1.15614822980896</v>
          </cell>
          <cell r="C35">
            <v>2.6762927138255198E-12</v>
          </cell>
        </row>
        <row r="36">
          <cell r="A36" t="str">
            <v>AAEL000858-RA</v>
          </cell>
          <cell r="B36">
            <v>1.1810639253508799</v>
          </cell>
          <cell r="C36">
            <v>9.8936008842019096E-31</v>
          </cell>
        </row>
        <row r="37">
          <cell r="A37" t="str">
            <v>AAEL000867-RA</v>
          </cell>
          <cell r="B37">
            <v>1.0856285304861499</v>
          </cell>
          <cell r="C37">
            <v>4.1479409963619E-14</v>
          </cell>
        </row>
        <row r="38">
          <cell r="A38" t="str">
            <v>AAEL000885-RA</v>
          </cell>
          <cell r="B38">
            <v>-1.6325986625576601</v>
          </cell>
          <cell r="C38">
            <v>2.0099333307728699E-7</v>
          </cell>
        </row>
        <row r="39">
          <cell r="A39" t="str">
            <v>AAEL000910-RA</v>
          </cell>
          <cell r="B39">
            <v>-1.2060937231915401</v>
          </cell>
          <cell r="C39">
            <v>2.14569958865115E-3</v>
          </cell>
        </row>
        <row r="40">
          <cell r="A40" t="str">
            <v>AAEL000920-RA</v>
          </cell>
          <cell r="B40">
            <v>-0.86813096408414303</v>
          </cell>
          <cell r="C40">
            <v>3.2140341552621501E-3</v>
          </cell>
        </row>
        <row r="41">
          <cell r="A41" t="str">
            <v>AAEL000930-RA</v>
          </cell>
          <cell r="B41">
            <v>-1.2463458741050699</v>
          </cell>
          <cell r="C41">
            <v>2.0056074748012401E-4</v>
          </cell>
        </row>
        <row r="42">
          <cell r="A42" t="str">
            <v>AAEL000973-RA</v>
          </cell>
          <cell r="B42">
            <v>0.82822195963629996</v>
          </cell>
          <cell r="C42">
            <v>6.1640383402972397E-11</v>
          </cell>
        </row>
        <row r="43">
          <cell r="A43" t="str">
            <v>AAEL000999-RA</v>
          </cell>
          <cell r="B43">
            <v>0.89312476454273904</v>
          </cell>
          <cell r="C43">
            <v>1.14158561618708E-42</v>
          </cell>
        </row>
        <row r="44">
          <cell r="A44" t="str">
            <v>AAEL001015-RA</v>
          </cell>
          <cell r="B44">
            <v>-1.23567428551561</v>
          </cell>
          <cell r="C44">
            <v>1.4614550001085999E-3</v>
          </cell>
        </row>
        <row r="45">
          <cell r="A45" t="str">
            <v>AAEL001034-RA</v>
          </cell>
          <cell r="B45">
            <v>1.3748274425735401</v>
          </cell>
          <cell r="C45">
            <v>1.43961242687971E-4</v>
          </cell>
        </row>
        <row r="46">
          <cell r="A46" t="str">
            <v>AAEL001069-RA</v>
          </cell>
          <cell r="B46">
            <v>0.91407728925137899</v>
          </cell>
          <cell r="C46">
            <v>1.7924156144967301E-25</v>
          </cell>
        </row>
        <row r="47">
          <cell r="A47" t="str">
            <v>AAEL001074-RA</v>
          </cell>
          <cell r="B47">
            <v>0.83426767004223301</v>
          </cell>
          <cell r="C47">
            <v>1.6903810154466199E-5</v>
          </cell>
        </row>
        <row r="48">
          <cell r="A48" t="str">
            <v>AAEL001084-RA</v>
          </cell>
          <cell r="B48">
            <v>-0.84775658928257702</v>
          </cell>
          <cell r="C48">
            <v>1.5696520457702499E-3</v>
          </cell>
        </row>
        <row r="49">
          <cell r="A49" t="str">
            <v>AAEL001087-RA</v>
          </cell>
          <cell r="B49">
            <v>1.05673499522726</v>
          </cell>
          <cell r="C49">
            <v>1.6809285375953601E-3</v>
          </cell>
        </row>
        <row r="50">
          <cell r="A50" t="str">
            <v>AAEL001098-RA</v>
          </cell>
          <cell r="B50">
            <v>-1.4527399284558</v>
          </cell>
          <cell r="C50">
            <v>1.6355338529735499E-8</v>
          </cell>
        </row>
        <row r="51">
          <cell r="A51" t="str">
            <v>AAEL001176-RA</v>
          </cell>
          <cell r="B51">
            <v>-0.86809732541072804</v>
          </cell>
          <cell r="C51">
            <v>1.64596948747722E-12</v>
          </cell>
        </row>
        <row r="52">
          <cell r="A52" t="str">
            <v>AAEL001198-RA</v>
          </cell>
          <cell r="B52">
            <v>1.1313538755741199</v>
          </cell>
          <cell r="C52">
            <v>2.34606260221268E-12</v>
          </cell>
        </row>
        <row r="53">
          <cell r="A53" t="str">
            <v>AAEL001209-RA</v>
          </cell>
          <cell r="B53">
            <v>-0.80293051959584105</v>
          </cell>
          <cell r="C53">
            <v>2.9116620994891101E-6</v>
          </cell>
        </row>
        <row r="54">
          <cell r="A54" t="str">
            <v>AAEL001215-RA</v>
          </cell>
          <cell r="B54">
            <v>0.93793195539181695</v>
          </cell>
          <cell r="C54">
            <v>2.50293439825422E-23</v>
          </cell>
        </row>
        <row r="55">
          <cell r="A55" t="str">
            <v>AAEL001231-RA</v>
          </cell>
          <cell r="B55">
            <v>1.27864269727443</v>
          </cell>
          <cell r="C55">
            <v>6.5730701561921598E-4</v>
          </cell>
        </row>
        <row r="56">
          <cell r="A56" t="str">
            <v>AAEL001233-RA</v>
          </cell>
          <cell r="B56">
            <v>1.1005774986891601</v>
          </cell>
          <cell r="C56">
            <v>1.6355338529735499E-8</v>
          </cell>
        </row>
        <row r="57">
          <cell r="A57" t="str">
            <v>AAEL001257-RA</v>
          </cell>
          <cell r="B57">
            <v>0.93205420811975703</v>
          </cell>
          <cell r="C57">
            <v>8.5165143152404105E-18</v>
          </cell>
        </row>
        <row r="58">
          <cell r="A58" t="str">
            <v>AAEL001261-RA</v>
          </cell>
          <cell r="B58">
            <v>-0.974044610531697</v>
          </cell>
          <cell r="C58">
            <v>1.0078054566943599E-3</v>
          </cell>
        </row>
        <row r="59">
          <cell r="A59" t="str">
            <v>AAEL001266-RA</v>
          </cell>
          <cell r="B59">
            <v>-1.2981511429475301</v>
          </cell>
          <cell r="C59">
            <v>5.7222355725097799E-10</v>
          </cell>
        </row>
        <row r="60">
          <cell r="A60" t="str">
            <v>AAEL001279-RA</v>
          </cell>
          <cell r="B60">
            <v>0.80011044705245504</v>
          </cell>
          <cell r="C60">
            <v>2.4485357276794501E-5</v>
          </cell>
        </row>
        <row r="61">
          <cell r="A61" t="str">
            <v>AAEL001279-RB</v>
          </cell>
          <cell r="B61">
            <v>-1.2792259143256299</v>
          </cell>
          <cell r="C61">
            <v>4.8384691399759998E-5</v>
          </cell>
        </row>
        <row r="62">
          <cell r="A62" t="str">
            <v>AAEL001299-RA</v>
          </cell>
          <cell r="B62">
            <v>-0.99339885460646704</v>
          </cell>
          <cell r="C62">
            <v>7.6931012669157004E-3</v>
          </cell>
        </row>
        <row r="63">
          <cell r="A63" t="str">
            <v>AAEL001320-RA</v>
          </cell>
          <cell r="B63">
            <v>-1.1950609935969101</v>
          </cell>
          <cell r="C63">
            <v>2.6192946288725399E-3</v>
          </cell>
        </row>
        <row r="64">
          <cell r="A64" t="str">
            <v>AAEL001322-RA</v>
          </cell>
          <cell r="B64">
            <v>0.80535107339592604</v>
          </cell>
          <cell r="C64">
            <v>1.3896711805261401E-13</v>
          </cell>
        </row>
        <row r="65">
          <cell r="A65" t="str">
            <v>AAEL001363-RA</v>
          </cell>
          <cell r="B65">
            <v>-0.90448294035499999</v>
          </cell>
          <cell r="C65">
            <v>4.8528976098618099E-14</v>
          </cell>
        </row>
        <row r="66">
          <cell r="A66" t="str">
            <v>AAEL001367-RA</v>
          </cell>
          <cell r="B66">
            <v>0.82759294570772002</v>
          </cell>
          <cell r="C66">
            <v>7.2063476932388295E-5</v>
          </cell>
        </row>
        <row r="67">
          <cell r="A67" t="str">
            <v>AAEL001375-RA</v>
          </cell>
          <cell r="B67">
            <v>-0.84764407598706004</v>
          </cell>
          <cell r="C67">
            <v>1.6934649032094299E-13</v>
          </cell>
        </row>
        <row r="68">
          <cell r="A68" t="str">
            <v>AAEL001403-RA</v>
          </cell>
          <cell r="B68">
            <v>1.1814444582266099</v>
          </cell>
          <cell r="C68">
            <v>5.8019370537758495E-7</v>
          </cell>
        </row>
        <row r="69">
          <cell r="A69" t="str">
            <v>AAEL001427-RA</v>
          </cell>
          <cell r="B69">
            <v>-1.5569388348827999</v>
          </cell>
          <cell r="C69">
            <v>2.9442294730104098E-18</v>
          </cell>
        </row>
        <row r="70">
          <cell r="A70" t="str">
            <v>AAEL001447-RA</v>
          </cell>
          <cell r="B70">
            <v>-0.80743360327785696</v>
          </cell>
          <cell r="C70">
            <v>5.1782310308352196E-9</v>
          </cell>
        </row>
        <row r="71">
          <cell r="A71" t="str">
            <v>AAEL001451-RA</v>
          </cell>
          <cell r="B71">
            <v>0.98940954972269701</v>
          </cell>
          <cell r="C71">
            <v>3.6976212886386799E-6</v>
          </cell>
        </row>
        <row r="72">
          <cell r="A72" t="str">
            <v>AAEL001471-RA</v>
          </cell>
          <cell r="B72">
            <v>0.81471603015195304</v>
          </cell>
          <cell r="C72">
            <v>8.2016715041263603E-19</v>
          </cell>
        </row>
        <row r="73">
          <cell r="A73" t="str">
            <v>AAEL001477-RA</v>
          </cell>
          <cell r="B73">
            <v>-1.10283917813166</v>
          </cell>
          <cell r="C73">
            <v>5.87156346984616E-3</v>
          </cell>
        </row>
        <row r="74">
          <cell r="A74" t="str">
            <v>AAEL001485-RA</v>
          </cell>
          <cell r="B74">
            <v>-1.36958153365076</v>
          </cell>
          <cell r="C74">
            <v>4.6566066022356002E-4</v>
          </cell>
        </row>
        <row r="75">
          <cell r="A75" t="str">
            <v>AAEL001517-RA</v>
          </cell>
          <cell r="B75">
            <v>-0.92485305823404595</v>
          </cell>
          <cell r="C75">
            <v>8.6989710508292503E-3</v>
          </cell>
        </row>
        <row r="76">
          <cell r="A76" t="str">
            <v>AAEL001523-RA</v>
          </cell>
          <cell r="B76">
            <v>-1.2588139789869099</v>
          </cell>
          <cell r="C76">
            <v>5.8233328579502901E-4</v>
          </cell>
        </row>
        <row r="77">
          <cell r="A77" t="str">
            <v>AAEL001530-RA</v>
          </cell>
          <cell r="B77">
            <v>-0.94825030644669395</v>
          </cell>
          <cell r="C77">
            <v>2.55874008305884E-6</v>
          </cell>
        </row>
        <row r="78">
          <cell r="A78" t="str">
            <v>AAEL001578-RA</v>
          </cell>
          <cell r="B78">
            <v>1.15722925784951</v>
          </cell>
          <cell r="C78">
            <v>5.1238466269702102E-4</v>
          </cell>
        </row>
        <row r="79">
          <cell r="A79" t="str">
            <v>AAEL001587-RA</v>
          </cell>
          <cell r="B79">
            <v>0.875894799000972</v>
          </cell>
          <cell r="C79">
            <v>4.9847527425502898E-7</v>
          </cell>
        </row>
        <row r="80">
          <cell r="A80" t="str">
            <v>AAEL001590-RA</v>
          </cell>
          <cell r="B80">
            <v>1.1938036058547801</v>
          </cell>
          <cell r="C80">
            <v>5.4633760150235001E-6</v>
          </cell>
        </row>
        <row r="81">
          <cell r="A81" t="str">
            <v>AAEL001595-RA</v>
          </cell>
          <cell r="B81">
            <v>-0.98726221849249696</v>
          </cell>
          <cell r="C81">
            <v>1.92584165222828E-4</v>
          </cell>
        </row>
        <row r="82">
          <cell r="A82" t="str">
            <v>AAEL001645-RA</v>
          </cell>
          <cell r="B82">
            <v>1.15008252991823</v>
          </cell>
          <cell r="C82">
            <v>6.8234773879441001E-4</v>
          </cell>
        </row>
        <row r="83">
          <cell r="A83" t="str">
            <v>AAEL001666-RA</v>
          </cell>
          <cell r="B83">
            <v>1.2268573424379701</v>
          </cell>
          <cell r="C83">
            <v>6.7561596046084195E-66</v>
          </cell>
        </row>
        <row r="84">
          <cell r="A84" t="str">
            <v>AAEL001678-RA</v>
          </cell>
          <cell r="B84">
            <v>-1.6974661220456699</v>
          </cell>
          <cell r="C84">
            <v>5.5957335869465501E-6</v>
          </cell>
        </row>
        <row r="85">
          <cell r="A85" t="str">
            <v>AAEL001702-RA</v>
          </cell>
          <cell r="B85">
            <v>-1.4702285714082099</v>
          </cell>
          <cell r="C85">
            <v>1.13873032191247E-10</v>
          </cell>
        </row>
        <row r="86">
          <cell r="A86" t="str">
            <v>AAEL001703-RA</v>
          </cell>
          <cell r="B86">
            <v>1.1315816350647401</v>
          </cell>
          <cell r="C86">
            <v>6.70328188845486E-4</v>
          </cell>
        </row>
        <row r="87">
          <cell r="A87" t="str">
            <v>AAEL001759-RA</v>
          </cell>
          <cell r="B87">
            <v>-1.3136069402367101</v>
          </cell>
          <cell r="C87">
            <v>4.3472418046551599E-96</v>
          </cell>
        </row>
        <row r="88">
          <cell r="A88" t="str">
            <v>AAEL001789-RA</v>
          </cell>
          <cell r="B88">
            <v>-1.18115894822256</v>
          </cell>
          <cell r="C88">
            <v>2.11261248348495E-4</v>
          </cell>
        </row>
        <row r="89">
          <cell r="A89" t="str">
            <v>AAEL001794-RA</v>
          </cell>
          <cell r="B89">
            <v>-1.3685892020666699</v>
          </cell>
          <cell r="C89">
            <v>4.1790308603627502E-6</v>
          </cell>
        </row>
        <row r="90">
          <cell r="A90" t="str">
            <v>AAEL001795-RA</v>
          </cell>
          <cell r="B90">
            <v>-0.88072850078131004</v>
          </cell>
          <cell r="C90">
            <v>5.7788857335864501E-11</v>
          </cell>
        </row>
        <row r="91">
          <cell r="A91" t="str">
            <v>AAEL001815-RA</v>
          </cell>
          <cell r="B91">
            <v>-1.0382555850667099</v>
          </cell>
          <cell r="C91">
            <v>8.4316093112867007E-15</v>
          </cell>
        </row>
        <row r="92">
          <cell r="A92" t="str">
            <v>AAEL001827-RA</v>
          </cell>
          <cell r="B92">
            <v>0.87542972646919204</v>
          </cell>
          <cell r="C92">
            <v>7.0371648796411904E-11</v>
          </cell>
        </row>
        <row r="93">
          <cell r="A93" t="str">
            <v>AAEL001844-RA</v>
          </cell>
          <cell r="B93">
            <v>-1.1257614620973</v>
          </cell>
          <cell r="C93">
            <v>2.6868549203638101E-3</v>
          </cell>
        </row>
        <row r="94">
          <cell r="A94" t="str">
            <v>AAEL001864-RA</v>
          </cell>
          <cell r="B94">
            <v>-0.836224358565963</v>
          </cell>
          <cell r="C94">
            <v>3.84701093648934E-10</v>
          </cell>
        </row>
        <row r="95">
          <cell r="A95" t="str">
            <v>AAEL001866-RA</v>
          </cell>
          <cell r="B95">
            <v>-1.15620471987031</v>
          </cell>
          <cell r="C95">
            <v>3.7636275040855098E-9</v>
          </cell>
        </row>
        <row r="96">
          <cell r="A96" t="str">
            <v>AAEL001883-RA</v>
          </cell>
          <cell r="B96">
            <v>0.85568786439512701</v>
          </cell>
          <cell r="C96">
            <v>3.4779966090020002E-8</v>
          </cell>
        </row>
        <row r="97">
          <cell r="A97" t="str">
            <v>AAEL001902-RA</v>
          </cell>
          <cell r="B97">
            <v>0.89451811117624302</v>
          </cell>
          <cell r="C97">
            <v>2.4090829284344701E-5</v>
          </cell>
        </row>
        <row r="98">
          <cell r="A98" t="str">
            <v>AAEL001905-RA</v>
          </cell>
          <cell r="B98">
            <v>-2.1747903674884399</v>
          </cell>
          <cell r="C98">
            <v>1.0260210140247601E-9</v>
          </cell>
        </row>
        <row r="99">
          <cell r="A99" t="str">
            <v>AAEL001908-RA</v>
          </cell>
          <cell r="B99">
            <v>-1.2219017040045099</v>
          </cell>
          <cell r="C99">
            <v>3.89324067695441E-5</v>
          </cell>
        </row>
        <row r="100">
          <cell r="A100" t="str">
            <v>AAEL001934-RA</v>
          </cell>
          <cell r="B100">
            <v>-1.1566566466951</v>
          </cell>
          <cell r="C100">
            <v>2.6652998121835402E-9</v>
          </cell>
        </row>
        <row r="101">
          <cell r="A101" t="str">
            <v>AAEL001938-RA</v>
          </cell>
          <cell r="B101">
            <v>0.93043836683975401</v>
          </cell>
          <cell r="C101">
            <v>3.3519994743289001E-4</v>
          </cell>
        </row>
        <row r="102">
          <cell r="A102" t="str">
            <v>AAEL001944-RA</v>
          </cell>
          <cell r="B102">
            <v>-0.87641135820863103</v>
          </cell>
          <cell r="C102">
            <v>1.48940989799009E-3</v>
          </cell>
        </row>
        <row r="103">
          <cell r="A103" t="str">
            <v>AAEL001948-RA</v>
          </cell>
          <cell r="B103">
            <v>-1.10928216290974</v>
          </cell>
          <cell r="C103">
            <v>1.53425555042429E-8</v>
          </cell>
        </row>
        <row r="104">
          <cell r="A104" t="str">
            <v>AAEL001949-RA</v>
          </cell>
          <cell r="B104">
            <v>-1.84176899413856</v>
          </cell>
          <cell r="C104">
            <v>3.3370076046453399E-11</v>
          </cell>
        </row>
        <row r="105">
          <cell r="A105" t="str">
            <v>AAEL001965-RA</v>
          </cell>
          <cell r="B105">
            <v>-1.1029274867154999</v>
          </cell>
          <cell r="C105">
            <v>2.75324488622319E-8</v>
          </cell>
        </row>
        <row r="106">
          <cell r="A106" t="str">
            <v>AAEL001974-RA</v>
          </cell>
          <cell r="B106">
            <v>-1.0044343630463599</v>
          </cell>
          <cell r="C106">
            <v>3.0389446829359598E-21</v>
          </cell>
        </row>
        <row r="107">
          <cell r="A107" t="str">
            <v>AAEL002047-RA</v>
          </cell>
          <cell r="B107">
            <v>-0.82087892562527298</v>
          </cell>
          <cell r="C107">
            <v>2.1915722887337999E-29</v>
          </cell>
        </row>
        <row r="108">
          <cell r="A108" t="str">
            <v>AAEL002057-RA</v>
          </cell>
          <cell r="B108">
            <v>-1.0768680723674799</v>
          </cell>
          <cell r="C108">
            <v>3.69426709825443E-3</v>
          </cell>
        </row>
        <row r="109">
          <cell r="A109" t="str">
            <v>AAEL002058-RA</v>
          </cell>
          <cell r="B109">
            <v>0.81648016685376001</v>
          </cell>
          <cell r="C109">
            <v>1.3979968767176599E-4</v>
          </cell>
        </row>
        <row r="110">
          <cell r="A110" t="str">
            <v>AAEL002070-RA</v>
          </cell>
          <cell r="B110">
            <v>-0.86923028605423502</v>
          </cell>
          <cell r="C110">
            <v>2.46931697420247E-3</v>
          </cell>
        </row>
        <row r="111">
          <cell r="A111" t="str">
            <v>AAEL002124-RA</v>
          </cell>
          <cell r="B111">
            <v>-1.43187260241958</v>
          </cell>
          <cell r="C111">
            <v>5.3242169568610603E-13</v>
          </cell>
        </row>
        <row r="112">
          <cell r="A112" t="str">
            <v>AAEL002134-RA</v>
          </cell>
          <cell r="B112">
            <v>-0.96602560559421202</v>
          </cell>
          <cell r="C112">
            <v>4.6733592571568403E-3</v>
          </cell>
        </row>
        <row r="113">
          <cell r="A113" t="str">
            <v>AAEL002144-RA</v>
          </cell>
          <cell r="B113">
            <v>-0.83487930262533605</v>
          </cell>
          <cell r="C113">
            <v>6.0301824514125598E-30</v>
          </cell>
        </row>
        <row r="114">
          <cell r="A114" t="str">
            <v>AAEL002171-RA</v>
          </cell>
          <cell r="B114">
            <v>-1.04604091328573</v>
          </cell>
          <cell r="C114">
            <v>4.8591633769087096E-3</v>
          </cell>
        </row>
        <row r="115">
          <cell r="A115" t="str">
            <v>AAEL002176-RA</v>
          </cell>
          <cell r="B115">
            <v>-1.0860744639106099</v>
          </cell>
          <cell r="C115">
            <v>2.0501346142461001E-3</v>
          </cell>
        </row>
        <row r="116">
          <cell r="A116" t="str">
            <v>AAEL002178-RA</v>
          </cell>
          <cell r="B116">
            <v>-0.82801813056585705</v>
          </cell>
          <cell r="C116">
            <v>2.2700630739617501E-39</v>
          </cell>
        </row>
        <row r="117">
          <cell r="A117" t="str">
            <v>AAEL002214-RA</v>
          </cell>
          <cell r="B117">
            <v>1.0836890516329301</v>
          </cell>
          <cell r="C117">
            <v>1.30974103521102E-5</v>
          </cell>
        </row>
        <row r="118">
          <cell r="A118" t="str">
            <v>AAEL002224-RA</v>
          </cell>
          <cell r="B118">
            <v>-1.1077673950953999</v>
          </cell>
          <cell r="C118">
            <v>2.47986327502307E-9</v>
          </cell>
        </row>
        <row r="119">
          <cell r="A119" t="str">
            <v>AAEL002228-RA</v>
          </cell>
          <cell r="B119">
            <v>-0.95769954376316002</v>
          </cell>
          <cell r="C119">
            <v>1.8822772585871801E-5</v>
          </cell>
        </row>
        <row r="120">
          <cell r="A120" t="str">
            <v>AAEL002250-RA</v>
          </cell>
          <cell r="B120">
            <v>0.94881687611738796</v>
          </cell>
          <cell r="C120">
            <v>1.73452615590598E-15</v>
          </cell>
        </row>
        <row r="121">
          <cell r="A121" t="str">
            <v>AAEL002269-RA</v>
          </cell>
          <cell r="B121">
            <v>-1.1357279206889599</v>
          </cell>
          <cell r="C121">
            <v>7.16359173340911E-6</v>
          </cell>
        </row>
        <row r="122">
          <cell r="A122" t="str">
            <v>AAEL002291-RA</v>
          </cell>
          <cell r="B122">
            <v>1.3839819456128499</v>
          </cell>
          <cell r="C122">
            <v>1.1073867629426801E-5</v>
          </cell>
        </row>
        <row r="123">
          <cell r="A123" t="str">
            <v>AAEL002296-RA</v>
          </cell>
          <cell r="B123">
            <v>1.04359297789442</v>
          </cell>
          <cell r="C123">
            <v>4.4784882282978899E-64</v>
          </cell>
        </row>
        <row r="124">
          <cell r="A124" t="str">
            <v>AAEL002301-RA</v>
          </cell>
          <cell r="B124">
            <v>-1.22540393800435</v>
          </cell>
          <cell r="C124">
            <v>5.3821481041676997E-5</v>
          </cell>
        </row>
        <row r="125">
          <cell r="A125" t="str">
            <v>AAEL002309-RA</v>
          </cell>
          <cell r="B125">
            <v>-1.8110160471155501</v>
          </cell>
          <cell r="C125">
            <v>5.0503622022510402E-8</v>
          </cell>
        </row>
        <row r="126">
          <cell r="A126" t="str">
            <v>AAEL002378-RA</v>
          </cell>
          <cell r="B126">
            <v>-1.0159830352033099</v>
          </cell>
          <cell r="C126">
            <v>4.5589144879142401E-3</v>
          </cell>
        </row>
        <row r="127">
          <cell r="A127" t="str">
            <v>AAEL002398-RA</v>
          </cell>
          <cell r="B127">
            <v>-1.12493198467651</v>
          </cell>
          <cell r="C127">
            <v>4.4161872039519198E-3</v>
          </cell>
        </row>
        <row r="128">
          <cell r="A128" t="str">
            <v>AAEL002408-RA</v>
          </cell>
          <cell r="B128">
            <v>-0.89269136938398297</v>
          </cell>
          <cell r="C128">
            <v>4.7065904793674002E-5</v>
          </cell>
        </row>
        <row r="129">
          <cell r="A129" t="str">
            <v>AAEL002422-RA</v>
          </cell>
          <cell r="B129">
            <v>-0.97539572661741902</v>
          </cell>
          <cell r="C129">
            <v>2.8717723179706201E-43</v>
          </cell>
        </row>
        <row r="130">
          <cell r="A130" t="str">
            <v>AAEL002487-RA</v>
          </cell>
          <cell r="B130">
            <v>0.92240781677494399</v>
          </cell>
          <cell r="C130">
            <v>7.40780831046754E-21</v>
          </cell>
        </row>
        <row r="131">
          <cell r="A131" t="str">
            <v>AAEL002495-RA</v>
          </cell>
          <cell r="B131">
            <v>1.60119988163468</v>
          </cell>
          <cell r="C131">
            <v>3.7573970698349501E-6</v>
          </cell>
        </row>
        <row r="132">
          <cell r="A132" t="str">
            <v>AAEL002502-RA</v>
          </cell>
          <cell r="B132">
            <v>1.3382743672731101</v>
          </cell>
          <cell r="C132">
            <v>4.3121377358370198E-26</v>
          </cell>
        </row>
        <row r="133">
          <cell r="A133" t="str">
            <v>AAEL002527-RA</v>
          </cell>
          <cell r="B133">
            <v>-0.92639582957732602</v>
          </cell>
          <cell r="C133">
            <v>6.3582977217337299E-78</v>
          </cell>
        </row>
        <row r="134">
          <cell r="A134" t="str">
            <v>AAEL002528-RA</v>
          </cell>
          <cell r="B134">
            <v>0.84771988216419103</v>
          </cell>
          <cell r="C134">
            <v>2.88180171195702E-10</v>
          </cell>
        </row>
        <row r="135">
          <cell r="A135" t="str">
            <v>AAEL002530-RA</v>
          </cell>
          <cell r="B135">
            <v>0.92926332187959104</v>
          </cell>
          <cell r="C135">
            <v>2.59517666839371E-3</v>
          </cell>
        </row>
        <row r="136">
          <cell r="A136" t="str">
            <v>AAEL002556-RA</v>
          </cell>
          <cell r="B136">
            <v>0.91026406196653697</v>
          </cell>
          <cell r="C136">
            <v>5.4961704435330396E-12</v>
          </cell>
        </row>
        <row r="137">
          <cell r="A137" t="str">
            <v>AAEL002561-RA</v>
          </cell>
          <cell r="B137">
            <v>-1.6518022971589601</v>
          </cell>
          <cell r="C137">
            <v>1.3731984040374599E-5</v>
          </cell>
        </row>
        <row r="138">
          <cell r="A138" t="str">
            <v>AAEL002575-RA</v>
          </cell>
          <cell r="B138">
            <v>-1.1257418665993699</v>
          </cell>
          <cell r="C138">
            <v>2.96980202069608E-7</v>
          </cell>
        </row>
        <row r="139">
          <cell r="A139" t="str">
            <v>AAEL002587-RA</v>
          </cell>
          <cell r="B139">
            <v>-1.0441452232086399</v>
          </cell>
          <cell r="C139">
            <v>2.0976509629567499E-3</v>
          </cell>
        </row>
        <row r="140">
          <cell r="A140" t="str">
            <v>AAEL002606-RA</v>
          </cell>
          <cell r="B140">
            <v>-1.67421875539514</v>
          </cell>
          <cell r="C140">
            <v>3.48638463371141E-10</v>
          </cell>
        </row>
        <row r="141">
          <cell r="A141" t="str">
            <v>AAEL002610-RA</v>
          </cell>
          <cell r="B141">
            <v>-1.0407504607657001</v>
          </cell>
          <cell r="C141">
            <v>5.5235714130427499E-4</v>
          </cell>
        </row>
        <row r="142">
          <cell r="A142" t="str">
            <v>AAEL002639-RA</v>
          </cell>
          <cell r="B142">
            <v>-0.81206880753841004</v>
          </cell>
          <cell r="C142">
            <v>1.63445880675107E-26</v>
          </cell>
        </row>
        <row r="143">
          <cell r="A143" t="str">
            <v>AAEL002656-RA</v>
          </cell>
          <cell r="B143">
            <v>-1.8614690954725199</v>
          </cell>
          <cell r="C143">
            <v>8.1564646989708495E-7</v>
          </cell>
        </row>
        <row r="144">
          <cell r="A144" t="str">
            <v>AAEL002662-RA</v>
          </cell>
          <cell r="B144">
            <v>-0.97275691989899105</v>
          </cell>
          <cell r="C144">
            <v>5.3948986744369698E-5</v>
          </cell>
        </row>
        <row r="145">
          <cell r="A145" t="str">
            <v>AAEL002675-RA</v>
          </cell>
          <cell r="B145">
            <v>-0.92416544007328305</v>
          </cell>
          <cell r="C145">
            <v>2.09327646199201E-10</v>
          </cell>
        </row>
        <row r="146">
          <cell r="A146" t="str">
            <v>AAEL002679-RA</v>
          </cell>
          <cell r="B146">
            <v>-1.9533841131526799</v>
          </cell>
          <cell r="C146">
            <v>1.8452036697920401E-7</v>
          </cell>
        </row>
        <row r="147">
          <cell r="A147" t="str">
            <v>AAEL002681-RA</v>
          </cell>
          <cell r="B147">
            <v>0.84437752071752903</v>
          </cell>
          <cell r="C147">
            <v>3.50130457391091E-6</v>
          </cell>
        </row>
        <row r="148">
          <cell r="A148" t="str">
            <v>AAEL002720-RA</v>
          </cell>
          <cell r="B148">
            <v>-1.27277290420422</v>
          </cell>
          <cell r="C148">
            <v>1.5438776309512799E-6</v>
          </cell>
        </row>
        <row r="149">
          <cell r="A149" t="str">
            <v>AAEL002810-RA</v>
          </cell>
          <cell r="B149">
            <v>0.96966249558317896</v>
          </cell>
          <cell r="C149">
            <v>8.7977256453042105E-10</v>
          </cell>
        </row>
        <row r="150">
          <cell r="A150" t="str">
            <v>AAEL002832-RA</v>
          </cell>
          <cell r="B150">
            <v>-1.0268617897674399</v>
          </cell>
          <cell r="C150">
            <v>3.9072474297957798E-61</v>
          </cell>
        </row>
        <row r="151">
          <cell r="A151" t="str">
            <v>AAEL002842-RA</v>
          </cell>
          <cell r="B151">
            <v>0.82212610772541495</v>
          </cell>
          <cell r="C151">
            <v>5.7314409957343803E-3</v>
          </cell>
        </row>
        <row r="152">
          <cell r="A152" t="str">
            <v>AAEL002855-RA</v>
          </cell>
          <cell r="B152">
            <v>-0.80883794076163096</v>
          </cell>
          <cell r="C152">
            <v>4.2006533916018104E-3</v>
          </cell>
        </row>
        <row r="153">
          <cell r="A153" t="str">
            <v>AAEL002865-RA</v>
          </cell>
          <cell r="B153">
            <v>-1.7123571982541199</v>
          </cell>
          <cell r="C153">
            <v>6.1893977964025598E-18</v>
          </cell>
        </row>
        <row r="154">
          <cell r="A154" t="str">
            <v>AAEL002879-RA</v>
          </cell>
          <cell r="B154">
            <v>-1.0397207755470399</v>
          </cell>
          <cell r="C154">
            <v>2.7496472312134901E-5</v>
          </cell>
        </row>
        <row r="155">
          <cell r="A155" t="str">
            <v>AAEL002889-RA</v>
          </cell>
          <cell r="B155">
            <v>1.5131060013725901</v>
          </cell>
          <cell r="C155">
            <v>1.7249068052789299E-5</v>
          </cell>
        </row>
        <row r="156">
          <cell r="A156" t="str">
            <v>AAEL002981-RA</v>
          </cell>
          <cell r="B156">
            <v>-1.4918722470413299</v>
          </cell>
          <cell r="C156">
            <v>1.6235325000835699E-9</v>
          </cell>
        </row>
        <row r="157">
          <cell r="A157" t="str">
            <v>AAEL003011-RA</v>
          </cell>
          <cell r="B157">
            <v>-0.87403312123576204</v>
          </cell>
          <cell r="C157">
            <v>1.78680109327883E-10</v>
          </cell>
        </row>
        <row r="158">
          <cell r="A158" t="str">
            <v>AAEL003012-RA</v>
          </cell>
          <cell r="B158">
            <v>-4.6622302497186503</v>
          </cell>
          <cell r="C158">
            <v>6.6630672777174102E-52</v>
          </cell>
        </row>
        <row r="159">
          <cell r="A159" t="str">
            <v>AAEL003050-RA</v>
          </cell>
          <cell r="B159">
            <v>-1.4034999658496301</v>
          </cell>
          <cell r="C159">
            <v>2.8945534820937499E-9</v>
          </cell>
        </row>
        <row r="160">
          <cell r="A160" t="str">
            <v>AAEL003051-RA</v>
          </cell>
          <cell r="B160">
            <v>-0.93750545046921396</v>
          </cell>
          <cell r="C160">
            <v>8.9714540144970392E-3</v>
          </cell>
        </row>
        <row r="161">
          <cell r="A161" t="str">
            <v>AAEL003060-RA</v>
          </cell>
          <cell r="B161">
            <v>2.53339216194518</v>
          </cell>
          <cell r="C161">
            <v>2.8227868104008699E-127</v>
          </cell>
        </row>
        <row r="162">
          <cell r="A162" t="str">
            <v>AAEL003077-RA</v>
          </cell>
          <cell r="B162">
            <v>0.96058356300029601</v>
          </cell>
          <cell r="C162">
            <v>6.4592148912400295E-5</v>
          </cell>
        </row>
        <row r="163">
          <cell r="A163" t="str">
            <v>AAEL003088-RA</v>
          </cell>
          <cell r="B163">
            <v>-1.01032018920309</v>
          </cell>
          <cell r="C163">
            <v>2.6979871577198701E-13</v>
          </cell>
        </row>
        <row r="164">
          <cell r="A164" t="str">
            <v>AAEL003093-RA</v>
          </cell>
          <cell r="B164">
            <v>-1.1409009966405801</v>
          </cell>
          <cell r="C164">
            <v>3.8352945428827899E-3</v>
          </cell>
        </row>
        <row r="165">
          <cell r="A165" t="str">
            <v>AAEL003119-RA</v>
          </cell>
          <cell r="B165">
            <v>-1.5833561617792999</v>
          </cell>
          <cell r="C165">
            <v>2.46865364418776E-11</v>
          </cell>
        </row>
        <row r="166">
          <cell r="A166" t="str">
            <v>AAEL003160-RA</v>
          </cell>
          <cell r="B166">
            <v>-1.2504732556592</v>
          </cell>
          <cell r="C166">
            <v>4.5627925740632999E-70</v>
          </cell>
        </row>
        <row r="167">
          <cell r="A167" t="str">
            <v>AAEL003183-RA</v>
          </cell>
          <cell r="B167">
            <v>-1.24052621360295</v>
          </cell>
          <cell r="C167">
            <v>1.6809285375953601E-3</v>
          </cell>
        </row>
        <row r="168">
          <cell r="A168" t="str">
            <v>AAEL003185-RA</v>
          </cell>
          <cell r="B168">
            <v>-3.1429244115860402</v>
          </cell>
          <cell r="C168">
            <v>1.5816742381041901E-56</v>
          </cell>
        </row>
        <row r="169">
          <cell r="A169" t="str">
            <v>AAEL003247-RA</v>
          </cell>
          <cell r="B169">
            <v>-1.14880877077758</v>
          </cell>
          <cell r="C169">
            <v>4.9026227711784299E-4</v>
          </cell>
        </row>
        <row r="170">
          <cell r="A170" t="str">
            <v>AAEL003279-RA</v>
          </cell>
          <cell r="B170">
            <v>-1.09974701567688</v>
          </cell>
          <cell r="C170">
            <v>6.4124420087966804E-3</v>
          </cell>
        </row>
        <row r="171">
          <cell r="A171" t="str">
            <v>AAEL003299-RA</v>
          </cell>
          <cell r="B171">
            <v>-1.23217635710551</v>
          </cell>
          <cell r="C171">
            <v>1.80474074709079E-3</v>
          </cell>
        </row>
        <row r="172">
          <cell r="A172" t="str">
            <v>AAEL003314-RA</v>
          </cell>
          <cell r="B172">
            <v>0.81172391655198295</v>
          </cell>
          <cell r="C172">
            <v>5.5133129971628404E-3</v>
          </cell>
        </row>
        <row r="173">
          <cell r="A173" t="str">
            <v>AAEL003336-RA</v>
          </cell>
          <cell r="B173">
            <v>0.91221443024343996</v>
          </cell>
          <cell r="C173">
            <v>6.3520605938988602E-5</v>
          </cell>
        </row>
        <row r="174">
          <cell r="A174" t="str">
            <v>AAEL003338-RA</v>
          </cell>
          <cell r="B174">
            <v>0.81067819485161197</v>
          </cell>
          <cell r="C174">
            <v>2.2183679780505501E-7</v>
          </cell>
        </row>
        <row r="175">
          <cell r="A175" t="str">
            <v>AAEL003339-RA</v>
          </cell>
          <cell r="B175">
            <v>-1.0084683664209</v>
          </cell>
          <cell r="C175">
            <v>3.8606017385586699E-3</v>
          </cell>
        </row>
        <row r="176">
          <cell r="A176" t="str">
            <v>AAEL003379-RA</v>
          </cell>
          <cell r="B176">
            <v>1.26666198287428</v>
          </cell>
          <cell r="C176">
            <v>4.70359844627716E-8</v>
          </cell>
        </row>
        <row r="177">
          <cell r="A177" t="str">
            <v>AAEL003380-RA</v>
          </cell>
          <cell r="B177">
            <v>1.1473547962742701</v>
          </cell>
          <cell r="C177">
            <v>2.7134314145624002E-6</v>
          </cell>
        </row>
        <row r="178">
          <cell r="A178" t="str">
            <v>AAEL003387-RA</v>
          </cell>
          <cell r="B178">
            <v>-0.97282986963516405</v>
          </cell>
          <cell r="C178">
            <v>7.0467220461625703E-3</v>
          </cell>
        </row>
        <row r="179">
          <cell r="A179" t="str">
            <v>AAEL003419-RA</v>
          </cell>
          <cell r="B179">
            <v>-1.3626430071347</v>
          </cell>
          <cell r="C179">
            <v>3.4052276288995802E-4</v>
          </cell>
        </row>
        <row r="180">
          <cell r="A180" t="str">
            <v>AAEL003427-RA</v>
          </cell>
          <cell r="B180">
            <v>-0.936570939004855</v>
          </cell>
          <cell r="C180">
            <v>1.9805437407393102E-34</v>
          </cell>
        </row>
        <row r="181">
          <cell r="A181" t="str">
            <v>AAEL003428-RA</v>
          </cell>
          <cell r="B181">
            <v>-1.7973711833333501</v>
          </cell>
          <cell r="C181">
            <v>3.7507625046418702E-7</v>
          </cell>
        </row>
        <row r="182">
          <cell r="A182" t="str">
            <v>AAEL003433-RA</v>
          </cell>
          <cell r="B182">
            <v>0.94429866198833801</v>
          </cell>
          <cell r="C182">
            <v>2.70046886086217E-18</v>
          </cell>
        </row>
        <row r="183">
          <cell r="A183" t="str">
            <v>AAEL003443-RA</v>
          </cell>
          <cell r="B183">
            <v>-2.52566432362838</v>
          </cell>
          <cell r="C183">
            <v>9.7471743754653304E-132</v>
          </cell>
        </row>
        <row r="184">
          <cell r="A184" t="str">
            <v>AAEL003467-RA</v>
          </cell>
          <cell r="B184">
            <v>-1.9110869780012301</v>
          </cell>
          <cell r="C184">
            <v>5.2108770072950198E-11</v>
          </cell>
        </row>
        <row r="185">
          <cell r="A185" t="str">
            <v>AAEL003472-RA</v>
          </cell>
          <cell r="B185">
            <v>0.87493654411836697</v>
          </cell>
          <cell r="C185">
            <v>8.3207577934560004E-3</v>
          </cell>
        </row>
        <row r="186">
          <cell r="A186" t="str">
            <v>AAEL003484-RA</v>
          </cell>
          <cell r="B186">
            <v>-1.02416131709267</v>
          </cell>
          <cell r="C186">
            <v>1.7839997840185901E-6</v>
          </cell>
        </row>
        <row r="187">
          <cell r="A187" t="str">
            <v>AAEL003505-RA</v>
          </cell>
          <cell r="B187">
            <v>-0.91039556565032398</v>
          </cell>
          <cell r="C187">
            <v>9.5391181600654705E-3</v>
          </cell>
        </row>
        <row r="188">
          <cell r="A188" t="str">
            <v>AAEL003512-RA</v>
          </cell>
          <cell r="B188">
            <v>-0.95222473847587896</v>
          </cell>
          <cell r="C188">
            <v>3.2423457369580501E-7</v>
          </cell>
        </row>
        <row r="189">
          <cell r="A189" t="str">
            <v>AAEL003523-RA</v>
          </cell>
          <cell r="B189">
            <v>-1.2422764765596701</v>
          </cell>
          <cell r="C189">
            <v>7.3018222515360898E-5</v>
          </cell>
        </row>
        <row r="190">
          <cell r="A190" t="str">
            <v>AAEL003530-RA</v>
          </cell>
          <cell r="B190">
            <v>-1.3910447677145601</v>
          </cell>
          <cell r="C190">
            <v>1.8773249771100201E-91</v>
          </cell>
        </row>
        <row r="191">
          <cell r="A191" t="str">
            <v>AAEL003551-RA</v>
          </cell>
          <cell r="B191">
            <v>-0.92063523591774998</v>
          </cell>
          <cell r="C191">
            <v>4.2193206432042003E-3</v>
          </cell>
        </row>
        <row r="192">
          <cell r="A192" t="str">
            <v>AAEL003555-RA</v>
          </cell>
          <cell r="B192">
            <v>-0.93386503695585898</v>
          </cell>
          <cell r="C192">
            <v>8.1661139220474394E-18</v>
          </cell>
        </row>
        <row r="193">
          <cell r="A193" t="str">
            <v>AAEL003564-RA</v>
          </cell>
          <cell r="B193">
            <v>-1.03478035387839</v>
          </cell>
          <cell r="C193">
            <v>1.0812782662555601E-3</v>
          </cell>
        </row>
        <row r="194">
          <cell r="A194" t="str">
            <v>AAEL003572-RA</v>
          </cell>
          <cell r="B194">
            <v>-0.82197511819979496</v>
          </cell>
          <cell r="C194">
            <v>2.4244169520094202E-12</v>
          </cell>
        </row>
        <row r="195">
          <cell r="A195" t="str">
            <v>AAEL003582-RA</v>
          </cell>
          <cell r="B195">
            <v>-0.818402601448184</v>
          </cell>
          <cell r="C195">
            <v>8.7884107606204501E-41</v>
          </cell>
        </row>
        <row r="196">
          <cell r="A196" t="str">
            <v>AAEL003619-RA</v>
          </cell>
          <cell r="B196">
            <v>1.89737649051763</v>
          </cell>
          <cell r="C196">
            <v>2.2885688399783001E-30</v>
          </cell>
        </row>
        <row r="197">
          <cell r="A197" t="str">
            <v>AAEL003625-RA</v>
          </cell>
          <cell r="B197">
            <v>-2.9267687905190098</v>
          </cell>
          <cell r="C197">
            <v>6.9484326903000096E-110</v>
          </cell>
        </row>
        <row r="198">
          <cell r="A198" t="str">
            <v>AAEL003636-RA</v>
          </cell>
          <cell r="B198">
            <v>-1.5182529935953599</v>
          </cell>
          <cell r="C198">
            <v>8.7299061706000504E-5</v>
          </cell>
        </row>
        <row r="199">
          <cell r="A199" t="str">
            <v>AAEL003673-RA</v>
          </cell>
          <cell r="B199">
            <v>-0.97688119983659805</v>
          </cell>
          <cell r="C199">
            <v>1.8507949316281998E-30</v>
          </cell>
        </row>
        <row r="200">
          <cell r="A200" t="str">
            <v>AAEL003697-RA</v>
          </cell>
          <cell r="B200">
            <v>-1.2979127157172501</v>
          </cell>
          <cell r="C200">
            <v>4.56786733207774E-4</v>
          </cell>
        </row>
        <row r="201">
          <cell r="A201" t="str">
            <v>AAEL003703-RA</v>
          </cell>
          <cell r="B201">
            <v>-1.3031536092809901</v>
          </cell>
          <cell r="C201">
            <v>9.1892689794656696E-4</v>
          </cell>
        </row>
        <row r="202">
          <cell r="A202" t="str">
            <v>AAEL003705-RA</v>
          </cell>
          <cell r="B202">
            <v>0.85476701719969705</v>
          </cell>
          <cell r="C202">
            <v>1.2918745411039201E-4</v>
          </cell>
        </row>
        <row r="203">
          <cell r="A203" t="str">
            <v>AAEL003708-RA</v>
          </cell>
          <cell r="B203">
            <v>-0.92945537045308302</v>
          </cell>
          <cell r="C203">
            <v>6.7184377733351197E-3</v>
          </cell>
        </row>
        <row r="204">
          <cell r="A204" t="str">
            <v>AAEL003732-RA</v>
          </cell>
          <cell r="B204">
            <v>-1.0103066282208399</v>
          </cell>
          <cell r="C204">
            <v>4.3891459741211497E-3</v>
          </cell>
        </row>
        <row r="205">
          <cell r="A205" t="str">
            <v>AAEL003734-RA</v>
          </cell>
          <cell r="B205">
            <v>0.91052083017493002</v>
          </cell>
          <cell r="C205">
            <v>1.21767608469213E-30</v>
          </cell>
        </row>
        <row r="206">
          <cell r="A206" t="str">
            <v>AAEL003737-RA</v>
          </cell>
          <cell r="B206">
            <v>-1.11567998133421</v>
          </cell>
          <cell r="C206">
            <v>2.7771638717515299E-3</v>
          </cell>
        </row>
        <row r="207">
          <cell r="A207" t="str">
            <v>AAEL003773-RA</v>
          </cell>
          <cell r="B207">
            <v>-1.8134342489836599</v>
          </cell>
          <cell r="C207">
            <v>1.4358127006306901E-8</v>
          </cell>
        </row>
        <row r="208">
          <cell r="A208" t="str">
            <v>AAEL003788-RA</v>
          </cell>
          <cell r="B208">
            <v>-1.1640848830183299</v>
          </cell>
          <cell r="C208">
            <v>4.76223711761169E-5</v>
          </cell>
        </row>
        <row r="209">
          <cell r="A209" t="str">
            <v>AAEL003802-RA</v>
          </cell>
          <cell r="B209">
            <v>0.96827376841567003</v>
          </cell>
          <cell r="C209">
            <v>1.6048861827215699E-3</v>
          </cell>
        </row>
        <row r="210">
          <cell r="A210" t="str">
            <v>AAEL003841-RA</v>
          </cell>
          <cell r="B210">
            <v>-1.3794997232402599</v>
          </cell>
          <cell r="C210">
            <v>1.26292982994491E-8</v>
          </cell>
        </row>
        <row r="211">
          <cell r="A211" t="str">
            <v>AAEL003853-RA</v>
          </cell>
          <cell r="B211">
            <v>-1.0687838627075901</v>
          </cell>
          <cell r="C211">
            <v>3.1775701557235801E-3</v>
          </cell>
        </row>
        <row r="212">
          <cell r="A212" t="str">
            <v>AAEL003857-RA</v>
          </cell>
          <cell r="B212">
            <v>-2.2350690137509699</v>
          </cell>
          <cell r="C212">
            <v>3.6158404944400099E-20</v>
          </cell>
        </row>
        <row r="213">
          <cell r="A213" t="str">
            <v>AAEL003859-RA</v>
          </cell>
          <cell r="B213">
            <v>0.80807275994569905</v>
          </cell>
          <cell r="C213">
            <v>3.2157910801759002E-5</v>
          </cell>
        </row>
        <row r="214">
          <cell r="A214" t="str">
            <v>AAEL003872-RA</v>
          </cell>
          <cell r="B214">
            <v>-0.866769176998617</v>
          </cell>
          <cell r="C214">
            <v>5.2402559533305602E-45</v>
          </cell>
        </row>
        <row r="215">
          <cell r="A215" t="str">
            <v>AAEL003928-RA</v>
          </cell>
          <cell r="B215">
            <v>-0.80607609389467105</v>
          </cell>
          <cell r="C215">
            <v>2.35042276405351E-6</v>
          </cell>
        </row>
        <row r="216">
          <cell r="A216" t="str">
            <v>AAEL003942-RA</v>
          </cell>
          <cell r="B216">
            <v>-1.3174484484743001</v>
          </cell>
          <cell r="C216">
            <v>1.83277486510155E-70</v>
          </cell>
        </row>
        <row r="217">
          <cell r="A217" t="str">
            <v>AAEL003964-RA</v>
          </cell>
          <cell r="B217">
            <v>0.83001258662839805</v>
          </cell>
          <cell r="C217">
            <v>1.21617321040483E-9</v>
          </cell>
        </row>
        <row r="218">
          <cell r="A218" t="str">
            <v>AAEL004017-RA</v>
          </cell>
          <cell r="B218">
            <v>-0.98580324077022896</v>
          </cell>
          <cell r="C218">
            <v>7.4067661031097302E-43</v>
          </cell>
        </row>
        <row r="219">
          <cell r="A219" t="str">
            <v>AAEL004027-RA</v>
          </cell>
          <cell r="B219">
            <v>0.91224946540664598</v>
          </cell>
          <cell r="C219">
            <v>1.9906520464127299E-3</v>
          </cell>
        </row>
        <row r="220">
          <cell r="A220" t="str">
            <v>AAEL004044-RA</v>
          </cell>
          <cell r="B220">
            <v>-1.1338857400659099</v>
          </cell>
          <cell r="C220">
            <v>4.6713063245755601E-3</v>
          </cell>
        </row>
        <row r="221">
          <cell r="A221" t="str">
            <v>AAEL004048-RA</v>
          </cell>
          <cell r="B221">
            <v>1.02703724336436</v>
          </cell>
          <cell r="C221">
            <v>6.15666095710716E-4</v>
          </cell>
        </row>
        <row r="222">
          <cell r="A222" t="str">
            <v>AAEL004129-RB</v>
          </cell>
          <cell r="B222">
            <v>-1.94632566610934</v>
          </cell>
          <cell r="C222">
            <v>6.19093744672884E-15</v>
          </cell>
        </row>
        <row r="223">
          <cell r="A223" t="str">
            <v>AAEL004133-RA</v>
          </cell>
          <cell r="B223">
            <v>-1.2484587440088299</v>
          </cell>
          <cell r="C223">
            <v>9.0460058635569705E-4</v>
          </cell>
        </row>
        <row r="224">
          <cell r="A224" t="str">
            <v>AAEL004137-RA</v>
          </cell>
          <cell r="B224">
            <v>0.80548579033533596</v>
          </cell>
          <cell r="C224">
            <v>1.9765177302763301E-16</v>
          </cell>
        </row>
        <row r="225">
          <cell r="A225" t="str">
            <v>AAEL004149-RA</v>
          </cell>
          <cell r="B225">
            <v>-1.5738476664279</v>
          </cell>
          <cell r="C225">
            <v>4.1659928979123201E-75</v>
          </cell>
        </row>
        <row r="226">
          <cell r="A226" t="str">
            <v>AAEL004169-RA</v>
          </cell>
          <cell r="B226">
            <v>-1.0038685866857899</v>
          </cell>
          <cell r="C226">
            <v>1.5704239214269701E-5</v>
          </cell>
        </row>
        <row r="227">
          <cell r="A227" t="str">
            <v>AAEL004171-RA</v>
          </cell>
          <cell r="B227">
            <v>-1.1234610846958599</v>
          </cell>
          <cell r="C227">
            <v>4.0526845560738599E-4</v>
          </cell>
        </row>
        <row r="228">
          <cell r="A228" t="str">
            <v>AAEL004192-RA</v>
          </cell>
          <cell r="B228">
            <v>-1.06450730330675</v>
          </cell>
          <cell r="C228">
            <v>6.9743420453874704E-3</v>
          </cell>
        </row>
        <row r="229">
          <cell r="A229" t="str">
            <v>AAEL004197-RA</v>
          </cell>
          <cell r="B229">
            <v>-1.2701352574981699</v>
          </cell>
          <cell r="C229">
            <v>2.6174204225029299E-6</v>
          </cell>
        </row>
        <row r="230">
          <cell r="A230" t="str">
            <v>AAEL004209-RA</v>
          </cell>
          <cell r="B230">
            <v>-1.01420766144934</v>
          </cell>
          <cell r="C230">
            <v>3.2369935617323998E-4</v>
          </cell>
        </row>
        <row r="231">
          <cell r="A231" t="str">
            <v>AAEL004233-RA</v>
          </cell>
          <cell r="B231">
            <v>-1.1037074136982801</v>
          </cell>
          <cell r="C231">
            <v>5.9132430181031096E-3</v>
          </cell>
        </row>
        <row r="232">
          <cell r="A232" t="str">
            <v>AAEL004241-RA</v>
          </cell>
          <cell r="B232">
            <v>1.12433440040499</v>
          </cell>
          <cell r="C232">
            <v>4.6381376053635799E-7</v>
          </cell>
        </row>
        <row r="233">
          <cell r="A233" t="str">
            <v>AAEL004242-RA</v>
          </cell>
          <cell r="B233">
            <v>-1.52685368697611</v>
          </cell>
          <cell r="C233">
            <v>2.7194781811038798E-26</v>
          </cell>
        </row>
        <row r="234">
          <cell r="A234" t="str">
            <v>AAEL004244-RA</v>
          </cell>
          <cell r="B234">
            <v>0.82309568896271701</v>
          </cell>
          <cell r="C234">
            <v>3.8667311498731902E-8</v>
          </cell>
        </row>
        <row r="235">
          <cell r="A235" t="str">
            <v>AAEL004278-RA</v>
          </cell>
          <cell r="B235">
            <v>-1.3091628926878001</v>
          </cell>
          <cell r="C235">
            <v>2.8838406603818299E-4</v>
          </cell>
        </row>
        <row r="236">
          <cell r="A236" t="str">
            <v>AAEL004307-RA</v>
          </cell>
          <cell r="B236">
            <v>-1.4877789033597799</v>
          </cell>
          <cell r="C236">
            <v>3.9282668941421702E-8</v>
          </cell>
        </row>
        <row r="237">
          <cell r="A237" t="str">
            <v>AAEL004319-RA</v>
          </cell>
          <cell r="B237">
            <v>-0.80258130704652297</v>
          </cell>
          <cell r="C237">
            <v>5.1936868173922601E-3</v>
          </cell>
        </row>
        <row r="238">
          <cell r="A238" t="str">
            <v>AAEL004342-RA</v>
          </cell>
          <cell r="B238">
            <v>-2.0300619904529298</v>
          </cell>
          <cell r="C238">
            <v>5.5838426332481902E-8</v>
          </cell>
        </row>
        <row r="239">
          <cell r="A239" t="str">
            <v>AAEL004388-RA</v>
          </cell>
          <cell r="B239">
            <v>0.95960264937977402</v>
          </cell>
          <cell r="C239">
            <v>1.45945828829652E-72</v>
          </cell>
        </row>
        <row r="240">
          <cell r="A240" t="str">
            <v>AAEL004390-RA</v>
          </cell>
          <cell r="B240">
            <v>0.91524231668398703</v>
          </cell>
          <cell r="C240">
            <v>8.3584272043573298E-67</v>
          </cell>
        </row>
        <row r="241">
          <cell r="A241" t="str">
            <v>AAEL004391-RA</v>
          </cell>
          <cell r="B241">
            <v>-1.30170346733897</v>
          </cell>
          <cell r="C241">
            <v>7.6751318988167304E-4</v>
          </cell>
        </row>
        <row r="242">
          <cell r="A242" t="str">
            <v>AAEL004440-RA</v>
          </cell>
          <cell r="B242">
            <v>-1.1766129435855399</v>
          </cell>
          <cell r="C242">
            <v>1.5384635315017401E-9</v>
          </cell>
        </row>
        <row r="243">
          <cell r="A243" t="str">
            <v>AAEL004451-RA</v>
          </cell>
          <cell r="B243">
            <v>-1.0067549352477601</v>
          </cell>
          <cell r="C243">
            <v>1.6023258672149699E-3</v>
          </cell>
        </row>
        <row r="244">
          <cell r="A244" t="str">
            <v>AAEL004474-RA</v>
          </cell>
          <cell r="B244">
            <v>1.1164939799621001</v>
          </cell>
          <cell r="C244">
            <v>6.0762199687309002E-30</v>
          </cell>
        </row>
        <row r="245">
          <cell r="A245" t="str">
            <v>AAEL004486-RA</v>
          </cell>
          <cell r="B245">
            <v>1.00736951443067</v>
          </cell>
          <cell r="C245">
            <v>6.8348674221344201E-7</v>
          </cell>
        </row>
        <row r="246">
          <cell r="A246" t="str">
            <v>AAEL004488-RA</v>
          </cell>
          <cell r="B246">
            <v>-1.2714970106401899</v>
          </cell>
          <cell r="C246">
            <v>1.2939820189860601E-3</v>
          </cell>
        </row>
        <row r="247">
          <cell r="A247" t="str">
            <v>AAEL004498-RA</v>
          </cell>
          <cell r="B247">
            <v>-1.0034707202937001</v>
          </cell>
          <cell r="C247">
            <v>5.4008716190592099E-18</v>
          </cell>
        </row>
        <row r="248">
          <cell r="A248" t="str">
            <v>AAEL004511-RA</v>
          </cell>
          <cell r="B248">
            <v>-0.81764295329005798</v>
          </cell>
          <cell r="C248">
            <v>4.8507533862217702E-11</v>
          </cell>
        </row>
        <row r="249">
          <cell r="A249" t="str">
            <v>AAEL004567-RA</v>
          </cell>
          <cell r="B249">
            <v>-1.0518999732366301</v>
          </cell>
          <cell r="C249">
            <v>1.15683424049842E-5</v>
          </cell>
        </row>
        <row r="250">
          <cell r="A250" t="str">
            <v>AAEL004574-RA</v>
          </cell>
          <cell r="B250">
            <v>1.1019794083540799</v>
          </cell>
          <cell r="C250">
            <v>2.3476928743908099E-12</v>
          </cell>
        </row>
        <row r="251">
          <cell r="A251" t="str">
            <v>AAEL004607-RA</v>
          </cell>
          <cell r="B251">
            <v>-0.87033380489452705</v>
          </cell>
          <cell r="C251">
            <v>1.21104919500987E-18</v>
          </cell>
        </row>
        <row r="252">
          <cell r="A252" t="str">
            <v>AAEL004627-RA</v>
          </cell>
          <cell r="B252">
            <v>0.81618349744296603</v>
          </cell>
          <cell r="C252">
            <v>3.0433640430433001E-3</v>
          </cell>
        </row>
        <row r="253">
          <cell r="A253" t="str">
            <v>AAEL004658-RA</v>
          </cell>
          <cell r="B253">
            <v>-1.8171738160162101</v>
          </cell>
          <cell r="C253">
            <v>2.5857779559913401E-7</v>
          </cell>
        </row>
        <row r="254">
          <cell r="A254" t="str">
            <v>AAEL004699-RB</v>
          </cell>
          <cell r="B254">
            <v>-1.09285396645264</v>
          </cell>
          <cell r="C254">
            <v>2.7302222377881E-3</v>
          </cell>
        </row>
        <row r="255">
          <cell r="A255" t="str">
            <v>AAEL004724-RA</v>
          </cell>
          <cell r="B255">
            <v>-1.18108118187032</v>
          </cell>
          <cell r="C255">
            <v>2.74612058807109E-3</v>
          </cell>
        </row>
        <row r="256">
          <cell r="A256" t="str">
            <v>AAEL004725-RA</v>
          </cell>
          <cell r="B256">
            <v>-1.3465607082217701</v>
          </cell>
          <cell r="C256">
            <v>1.7242957950618802E-5</v>
          </cell>
        </row>
        <row r="257">
          <cell r="A257" t="str">
            <v>AAEL004739-RA</v>
          </cell>
          <cell r="B257">
            <v>1.2327961530044</v>
          </cell>
          <cell r="C257">
            <v>3.8612014524461599E-88</v>
          </cell>
        </row>
        <row r="258">
          <cell r="A258" t="str">
            <v>AAEL004809-RA</v>
          </cell>
          <cell r="B258">
            <v>-0.87751403919885296</v>
          </cell>
          <cell r="C258">
            <v>3.3469065107461301E-14</v>
          </cell>
        </row>
        <row r="259">
          <cell r="A259" t="str">
            <v>AAEL004826-RA</v>
          </cell>
          <cell r="B259">
            <v>-1.2888079162267001</v>
          </cell>
          <cell r="C259">
            <v>1.30003861067309E-20</v>
          </cell>
        </row>
        <row r="260">
          <cell r="A260" t="str">
            <v>AAEL004829-RA</v>
          </cell>
          <cell r="B260">
            <v>-1.24480194833375</v>
          </cell>
          <cell r="C260">
            <v>3.1430569532574902E-57</v>
          </cell>
        </row>
        <row r="261">
          <cell r="A261" t="str">
            <v>AAEL004851-RA</v>
          </cell>
          <cell r="B261">
            <v>-1.1422554376117999</v>
          </cell>
          <cell r="C261">
            <v>1.89733635426781E-60</v>
          </cell>
        </row>
        <row r="262">
          <cell r="A262" t="str">
            <v>AAEL004853-RA</v>
          </cell>
          <cell r="B262">
            <v>0.92527594594767104</v>
          </cell>
          <cell r="C262">
            <v>2.5688808800711598E-29</v>
          </cell>
        </row>
        <row r="263">
          <cell r="A263" t="str">
            <v>AAEL004884-RA</v>
          </cell>
          <cell r="B263">
            <v>0.88915717769161395</v>
          </cell>
          <cell r="C263">
            <v>4.6898112951801502E-24</v>
          </cell>
        </row>
        <row r="264">
          <cell r="A264" t="str">
            <v>AAEL004895-RA</v>
          </cell>
          <cell r="B264">
            <v>-0.94487995446679496</v>
          </cell>
          <cell r="C264">
            <v>7.0214152414166402E-6</v>
          </cell>
        </row>
        <row r="265">
          <cell r="A265" t="str">
            <v>AAEL004910-RA</v>
          </cell>
          <cell r="B265">
            <v>1.31747637095159</v>
          </cell>
          <cell r="C265">
            <v>4.97687398418107E-10</v>
          </cell>
        </row>
        <row r="266">
          <cell r="A266" t="str">
            <v>AAEL004918-RA</v>
          </cell>
          <cell r="B266">
            <v>0.83716215643862801</v>
          </cell>
          <cell r="C266">
            <v>6.0599875777163202E-7</v>
          </cell>
        </row>
        <row r="267">
          <cell r="A267" t="str">
            <v>AAEL004921-RA</v>
          </cell>
          <cell r="B267">
            <v>-1.4495262112512299</v>
          </cell>
          <cell r="C267">
            <v>1.00899822095016E-4</v>
          </cell>
        </row>
        <row r="268">
          <cell r="A268" t="str">
            <v>AAEL004938-RA</v>
          </cell>
          <cell r="B268">
            <v>-0.957025685514721</v>
          </cell>
          <cell r="C268">
            <v>1.11638594686228E-6</v>
          </cell>
        </row>
        <row r="269">
          <cell r="A269" t="str">
            <v>AAEL004957-RA</v>
          </cell>
          <cell r="B269">
            <v>-0.85015719349917496</v>
          </cell>
          <cell r="C269">
            <v>3.5838151014648098E-3</v>
          </cell>
        </row>
        <row r="270">
          <cell r="A270" t="str">
            <v>AAEL004986-RA</v>
          </cell>
          <cell r="B270">
            <v>-1.1825977027803201</v>
          </cell>
          <cell r="C270">
            <v>9.8571083516282304E-14</v>
          </cell>
        </row>
        <row r="271">
          <cell r="A271" t="str">
            <v>AAEL004987-RA</v>
          </cell>
          <cell r="B271">
            <v>-1.5042894740424</v>
          </cell>
          <cell r="C271">
            <v>1.6207000292732101E-7</v>
          </cell>
        </row>
        <row r="272">
          <cell r="A272" t="str">
            <v>AAEL005017-RA</v>
          </cell>
          <cell r="B272">
            <v>-0.800750231693651</v>
          </cell>
          <cell r="C272">
            <v>4.3923141419346598E-3</v>
          </cell>
        </row>
        <row r="273">
          <cell r="A273" t="str">
            <v>AAEL005027-RA</v>
          </cell>
          <cell r="B273">
            <v>-1.1162986357676401</v>
          </cell>
          <cell r="C273">
            <v>1.18072369250143E-3</v>
          </cell>
        </row>
        <row r="274">
          <cell r="A274" t="str">
            <v>AAEL005056-RA</v>
          </cell>
          <cell r="B274">
            <v>-0.84465802793907896</v>
          </cell>
          <cell r="C274">
            <v>2.1445030879542698E-14</v>
          </cell>
        </row>
        <row r="275">
          <cell r="A275" t="str">
            <v>AAEL005059-RA</v>
          </cell>
          <cell r="B275">
            <v>-1.1847461988093799</v>
          </cell>
          <cell r="C275">
            <v>2.1824221005439801E-3</v>
          </cell>
        </row>
        <row r="276">
          <cell r="A276" t="str">
            <v>AAEL005071-RA</v>
          </cell>
          <cell r="B276">
            <v>0.92901207904121197</v>
          </cell>
          <cell r="C276">
            <v>8.4078441640487097E-16</v>
          </cell>
        </row>
        <row r="277">
          <cell r="A277" t="str">
            <v>AAEL005131-RA</v>
          </cell>
          <cell r="B277">
            <v>-1.19888533728405</v>
          </cell>
          <cell r="C277">
            <v>1.62883237684915E-3</v>
          </cell>
        </row>
        <row r="278">
          <cell r="A278" t="str">
            <v>AAEL005170-RA</v>
          </cell>
          <cell r="B278">
            <v>-0.83159903918504297</v>
          </cell>
          <cell r="C278">
            <v>1.33101514374552E-21</v>
          </cell>
        </row>
        <row r="279">
          <cell r="A279" t="str">
            <v>AAEL005185-RA</v>
          </cell>
          <cell r="B279">
            <v>-0.91344100532788797</v>
          </cell>
          <cell r="C279">
            <v>7.2956942689494404E-10</v>
          </cell>
        </row>
        <row r="280">
          <cell r="A280" t="str">
            <v>AAEL005187-RA</v>
          </cell>
          <cell r="B280">
            <v>-1.1573700880933699</v>
          </cell>
          <cell r="C280">
            <v>5.9693379374660198E-9</v>
          </cell>
        </row>
        <row r="281">
          <cell r="A281" t="str">
            <v>AAEL005196-RA</v>
          </cell>
          <cell r="B281">
            <v>-1.00639874565284</v>
          </cell>
          <cell r="C281">
            <v>1.08215177257764E-4</v>
          </cell>
        </row>
        <row r="282">
          <cell r="A282" t="str">
            <v>AAEL005206-RA</v>
          </cell>
          <cell r="B282">
            <v>-1.39932702330539</v>
          </cell>
          <cell r="C282">
            <v>1.2157546301311399E-5</v>
          </cell>
        </row>
        <row r="283">
          <cell r="A283" t="str">
            <v>AAEL005213-RA</v>
          </cell>
          <cell r="B283">
            <v>-1.1769548269191199</v>
          </cell>
          <cell r="C283">
            <v>1.42311143102677E-39</v>
          </cell>
        </row>
        <row r="284">
          <cell r="A284" t="str">
            <v>AAEL005219-RA</v>
          </cell>
          <cell r="B284">
            <v>-1.35199894764617</v>
          </cell>
          <cell r="C284">
            <v>1.1614539961965201E-4</v>
          </cell>
        </row>
        <row r="285">
          <cell r="A285" t="str">
            <v>AAEL005228-RA</v>
          </cell>
          <cell r="B285">
            <v>0.99635187579065099</v>
          </cell>
          <cell r="C285">
            <v>3.9623269890520698E-3</v>
          </cell>
        </row>
        <row r="286">
          <cell r="A286" t="str">
            <v>AAEL005286-RA</v>
          </cell>
          <cell r="B286">
            <v>0.80512472251312595</v>
          </cell>
          <cell r="C286">
            <v>4.33365404532185E-14</v>
          </cell>
        </row>
        <row r="287">
          <cell r="A287" t="str">
            <v>AAEL005288-RA</v>
          </cell>
          <cell r="B287">
            <v>-0.81162565317773405</v>
          </cell>
          <cell r="C287">
            <v>7.7917870255706404E-10</v>
          </cell>
        </row>
        <row r="288">
          <cell r="A288" t="str">
            <v>AAEL005327-RA</v>
          </cell>
          <cell r="B288">
            <v>0.93096626601136101</v>
          </cell>
          <cell r="C288">
            <v>1.9326730392768901E-3</v>
          </cell>
        </row>
        <row r="289">
          <cell r="A289" t="str">
            <v>AAEL005335-RA</v>
          </cell>
          <cell r="B289">
            <v>1.28945798332517</v>
          </cell>
          <cell r="C289">
            <v>2.7587604380580299E-4</v>
          </cell>
        </row>
        <row r="290">
          <cell r="A290" t="str">
            <v>AAEL005359-RA</v>
          </cell>
          <cell r="B290">
            <v>1.1853883635237801</v>
          </cell>
          <cell r="C290">
            <v>1.1968236964314101E-14</v>
          </cell>
        </row>
        <row r="291">
          <cell r="A291" t="str">
            <v>AAEL005360-RA</v>
          </cell>
          <cell r="B291">
            <v>-0.93045920527297099</v>
          </cell>
          <cell r="C291">
            <v>1.0450483563431601E-3</v>
          </cell>
        </row>
        <row r="292">
          <cell r="A292" t="str">
            <v>AAEL005381-RA</v>
          </cell>
          <cell r="B292">
            <v>-1.2630678157047299</v>
          </cell>
          <cell r="C292">
            <v>9.6303068775571405E-8</v>
          </cell>
        </row>
        <row r="293">
          <cell r="A293" t="str">
            <v>AAEL005414-RA</v>
          </cell>
          <cell r="B293">
            <v>-1.0943498595219801</v>
          </cell>
          <cell r="C293">
            <v>1.02030764830256E-6</v>
          </cell>
        </row>
        <row r="294">
          <cell r="A294" t="str">
            <v>AAEL005424-RA</v>
          </cell>
          <cell r="B294">
            <v>1.43426008094742</v>
          </cell>
          <cell r="C294">
            <v>4.9585666347302597E-60</v>
          </cell>
        </row>
        <row r="295">
          <cell r="A295" t="str">
            <v>AAEL005428-RA</v>
          </cell>
          <cell r="B295">
            <v>1.2038000277546601</v>
          </cell>
          <cell r="C295">
            <v>1.39264024377718E-3</v>
          </cell>
        </row>
        <row r="296">
          <cell r="A296" t="str">
            <v>AAEL005451-RA</v>
          </cell>
          <cell r="B296">
            <v>-0.83660431416200798</v>
          </cell>
          <cell r="C296">
            <v>1.4810120699902901E-34</v>
          </cell>
        </row>
        <row r="297">
          <cell r="A297" t="str">
            <v>AAEL005458-RA</v>
          </cell>
          <cell r="B297">
            <v>0.88959395587858603</v>
          </cell>
          <cell r="C297">
            <v>2.2518188643468699E-31</v>
          </cell>
        </row>
        <row r="298">
          <cell r="A298" t="str">
            <v>AAEL005479-RA</v>
          </cell>
          <cell r="B298">
            <v>-0.89418246587508698</v>
          </cell>
          <cell r="C298">
            <v>5.8242572085314797E-10</v>
          </cell>
        </row>
        <row r="299">
          <cell r="A299" t="str">
            <v>AAEL005496-RA</v>
          </cell>
          <cell r="B299">
            <v>-0.96789861067652105</v>
          </cell>
          <cell r="C299">
            <v>5.39406014729677E-5</v>
          </cell>
        </row>
        <row r="300">
          <cell r="A300" t="str">
            <v>AAEL005513-RA</v>
          </cell>
          <cell r="B300">
            <v>1.1846398760551</v>
          </cell>
          <cell r="C300">
            <v>1.2897937559169499E-45</v>
          </cell>
        </row>
        <row r="301">
          <cell r="A301" t="str">
            <v>AAEL005515-RB</v>
          </cell>
          <cell r="B301">
            <v>0.87143473571577201</v>
          </cell>
          <cell r="C301">
            <v>4.3346873664083397E-3</v>
          </cell>
        </row>
        <row r="302">
          <cell r="A302" t="str">
            <v>AAEL005538-RA</v>
          </cell>
          <cell r="B302">
            <v>-0.96677468816851897</v>
          </cell>
          <cell r="C302">
            <v>6.3667907877543402E-24</v>
          </cell>
        </row>
        <row r="303">
          <cell r="A303" t="str">
            <v>AAEL005547-RA</v>
          </cell>
          <cell r="B303">
            <v>-1.1446604251836201</v>
          </cell>
          <cell r="C303">
            <v>1.2158662189893799E-19</v>
          </cell>
        </row>
        <row r="304">
          <cell r="A304" t="str">
            <v>AAEL005550-RA</v>
          </cell>
          <cell r="B304">
            <v>1.7043269575229201</v>
          </cell>
          <cell r="C304">
            <v>5.75555946219932E-8</v>
          </cell>
        </row>
        <row r="305">
          <cell r="A305" t="str">
            <v>AAEL005562-RA</v>
          </cell>
          <cell r="B305">
            <v>-1.0428847368021401</v>
          </cell>
          <cell r="C305">
            <v>1.0012985224805099E-7</v>
          </cell>
        </row>
        <row r="306">
          <cell r="A306" t="str">
            <v>AAEL005629-RA</v>
          </cell>
          <cell r="B306">
            <v>-0.91522648173162102</v>
          </cell>
          <cell r="C306">
            <v>1.15418418287385E-40</v>
          </cell>
        </row>
        <row r="307">
          <cell r="A307" t="str">
            <v>AAEL005637-RA</v>
          </cell>
          <cell r="B307">
            <v>0.86221354157049801</v>
          </cell>
          <cell r="C307">
            <v>6.0337602646374805E-8</v>
          </cell>
        </row>
        <row r="308">
          <cell r="A308" t="str">
            <v>AAEL005638-RA</v>
          </cell>
          <cell r="B308">
            <v>-1.0500614955008301</v>
          </cell>
          <cell r="C308">
            <v>2.1647420256368899E-36</v>
          </cell>
        </row>
        <row r="309">
          <cell r="A309" t="str">
            <v>AAEL005645-RA</v>
          </cell>
          <cell r="B309">
            <v>-1.04780946569824</v>
          </cell>
          <cell r="C309">
            <v>9.8824663926770796E-3</v>
          </cell>
        </row>
        <row r="310">
          <cell r="A310" t="str">
            <v>AAEL005648-RA</v>
          </cell>
          <cell r="B310">
            <v>-1.0197735930421199</v>
          </cell>
          <cell r="C310">
            <v>4.8026819539570501E-3</v>
          </cell>
        </row>
        <row r="311">
          <cell r="A311" t="str">
            <v>AAEL005677-RA</v>
          </cell>
          <cell r="B311">
            <v>1.07866028439187</v>
          </cell>
          <cell r="C311">
            <v>3.3246157000052799E-4</v>
          </cell>
        </row>
        <row r="312">
          <cell r="A312" t="str">
            <v>AAEL005684-RA</v>
          </cell>
          <cell r="B312">
            <v>1.0582127624044599</v>
          </cell>
          <cell r="C312">
            <v>2.1871973767110099E-4</v>
          </cell>
        </row>
        <row r="313">
          <cell r="A313" t="str">
            <v>AAEL005748-RA</v>
          </cell>
          <cell r="B313">
            <v>-1.0888992155888899</v>
          </cell>
          <cell r="C313">
            <v>6.9056593741871697E-3</v>
          </cell>
        </row>
        <row r="314">
          <cell r="A314" t="str">
            <v>AAEL005753-RA</v>
          </cell>
          <cell r="B314">
            <v>-1.40009736254323</v>
          </cell>
          <cell r="C314">
            <v>2.2095421090971301E-5</v>
          </cell>
        </row>
        <row r="315">
          <cell r="A315" t="str">
            <v>AAEL005766-RA</v>
          </cell>
          <cell r="B315">
            <v>-0.92678930376009105</v>
          </cell>
          <cell r="C315">
            <v>1.19866757498329E-6</v>
          </cell>
        </row>
        <row r="316">
          <cell r="A316" t="str">
            <v>AAEL005768-RA</v>
          </cell>
          <cell r="B316">
            <v>-1.0241471814599601</v>
          </cell>
          <cell r="C316">
            <v>5.8667558407056999E-3</v>
          </cell>
        </row>
        <row r="317">
          <cell r="A317" t="str">
            <v>AAEL005779-RB</v>
          </cell>
          <cell r="B317">
            <v>1.1971073852674901</v>
          </cell>
          <cell r="C317">
            <v>8.8563204732342894E-5</v>
          </cell>
        </row>
        <row r="318">
          <cell r="A318" t="str">
            <v>AAEL005793-RA</v>
          </cell>
          <cell r="B318">
            <v>0.89774776367111397</v>
          </cell>
          <cell r="C318">
            <v>9.6361851075461904E-26</v>
          </cell>
        </row>
        <row r="319">
          <cell r="A319" t="str">
            <v>AAEL005817-RA</v>
          </cell>
          <cell r="B319">
            <v>-1.0301344438219699</v>
          </cell>
          <cell r="C319">
            <v>5.3648433366657199E-56</v>
          </cell>
        </row>
        <row r="320">
          <cell r="A320" t="str">
            <v>AAEL005819-RA</v>
          </cell>
          <cell r="B320">
            <v>-0.90793209868490299</v>
          </cell>
          <cell r="C320">
            <v>5.4684949168224803E-8</v>
          </cell>
        </row>
        <row r="321">
          <cell r="A321" t="str">
            <v>AAEL005849-RA</v>
          </cell>
          <cell r="B321">
            <v>2.1474038418205601</v>
          </cell>
          <cell r="C321">
            <v>2.7578606227971302E-77</v>
          </cell>
        </row>
        <row r="322">
          <cell r="A322" t="str">
            <v>AAEL005884-RA</v>
          </cell>
          <cell r="B322">
            <v>-0.80315701395452699</v>
          </cell>
          <cell r="C322">
            <v>1.7032655172859002E-5</v>
          </cell>
        </row>
        <row r="323">
          <cell r="A323" t="str">
            <v>AAEL005888-RA</v>
          </cell>
          <cell r="B323">
            <v>0.91455581699733401</v>
          </cell>
          <cell r="C323">
            <v>3.8393888700428897E-5</v>
          </cell>
        </row>
        <row r="324">
          <cell r="A324" t="str">
            <v>AAEL005929-RA</v>
          </cell>
          <cell r="B324">
            <v>0.81830042516076196</v>
          </cell>
          <cell r="C324">
            <v>2.36383599550435E-7</v>
          </cell>
        </row>
        <row r="325">
          <cell r="A325" t="str">
            <v>AAEL005943-RA</v>
          </cell>
          <cell r="B325">
            <v>0.99625193110633503</v>
          </cell>
          <cell r="C325">
            <v>1.0218674629448399E-13</v>
          </cell>
        </row>
        <row r="326">
          <cell r="A326" t="str">
            <v>AAEL005946-RA</v>
          </cell>
          <cell r="B326">
            <v>-1.01519517680086</v>
          </cell>
          <cell r="C326">
            <v>3.5199183604500803E-27</v>
          </cell>
        </row>
        <row r="327">
          <cell r="A327" t="str">
            <v>AAEL006023-RA</v>
          </cell>
          <cell r="B327">
            <v>0.96224022426690503</v>
          </cell>
          <cell r="C327">
            <v>1.4771517712766501E-13</v>
          </cell>
        </row>
        <row r="328">
          <cell r="A328" t="str">
            <v>AAEL006037-RA</v>
          </cell>
          <cell r="B328">
            <v>0.95696942662812501</v>
          </cell>
          <cell r="C328">
            <v>1.38816521851477E-28</v>
          </cell>
        </row>
        <row r="329">
          <cell r="A329" t="str">
            <v>AAEL006106-RA</v>
          </cell>
          <cell r="B329">
            <v>-2.93398243717288</v>
          </cell>
          <cell r="C329">
            <v>1.91855626915142E-16</v>
          </cell>
        </row>
        <row r="330">
          <cell r="A330" t="str">
            <v>AAEL006109-RA</v>
          </cell>
          <cell r="B330">
            <v>1.4594199255865501</v>
          </cell>
          <cell r="C330">
            <v>1.6893570409489799E-4</v>
          </cell>
        </row>
        <row r="331">
          <cell r="A331" t="str">
            <v>AAEL006131-RA</v>
          </cell>
          <cell r="B331">
            <v>-1.0405773202511499</v>
          </cell>
          <cell r="C331">
            <v>1.2023607522645399E-3</v>
          </cell>
        </row>
        <row r="332">
          <cell r="A332" t="str">
            <v>AAEL006138-RA</v>
          </cell>
          <cell r="B332">
            <v>1.9690848107384</v>
          </cell>
          <cell r="C332">
            <v>1.69500551718441E-7</v>
          </cell>
        </row>
        <row r="333">
          <cell r="A333" t="str">
            <v>AAEL006140-RA</v>
          </cell>
          <cell r="B333">
            <v>0.95275877655094499</v>
          </cell>
          <cell r="C333">
            <v>4.4432126714955696E-19</v>
          </cell>
        </row>
        <row r="334">
          <cell r="A334" t="str">
            <v>AAEL006154-RA</v>
          </cell>
          <cell r="B334">
            <v>1.0133743827250301</v>
          </cell>
          <cell r="C334">
            <v>4.55308051844371E-3</v>
          </cell>
        </row>
        <row r="335">
          <cell r="A335" t="str">
            <v>AAEL006181-RA</v>
          </cell>
          <cell r="B335">
            <v>1.3123645835633</v>
          </cell>
          <cell r="C335">
            <v>1.1117584602931699E-27</v>
          </cell>
        </row>
        <row r="336">
          <cell r="A336" t="str">
            <v>AAEL006186-RA</v>
          </cell>
          <cell r="B336">
            <v>-0.99613984624484497</v>
          </cell>
          <cell r="C336">
            <v>3.1794344978145398E-22</v>
          </cell>
        </row>
        <row r="337">
          <cell r="A337" t="str">
            <v>AAEL006198-RA</v>
          </cell>
          <cell r="B337">
            <v>0.89762797614392598</v>
          </cell>
          <cell r="C337">
            <v>7.0528704203509504E-3</v>
          </cell>
        </row>
        <row r="338">
          <cell r="A338" t="str">
            <v>AAEL006210-RA</v>
          </cell>
          <cell r="B338">
            <v>-1.1713931554750801</v>
          </cell>
          <cell r="C338">
            <v>3.6029131898827702E-9</v>
          </cell>
        </row>
        <row r="339">
          <cell r="A339" t="str">
            <v>AAEL006227-RA</v>
          </cell>
          <cell r="B339">
            <v>0.92131243146429398</v>
          </cell>
          <cell r="C339">
            <v>1.3794605759045501E-11</v>
          </cell>
        </row>
        <row r="340">
          <cell r="A340" t="str">
            <v>AAEL006239-RA</v>
          </cell>
          <cell r="B340">
            <v>1.64464718744486</v>
          </cell>
          <cell r="C340">
            <v>2.8728158702695499E-80</v>
          </cell>
        </row>
        <row r="341">
          <cell r="A341" t="str">
            <v>AAEL006247-RA</v>
          </cell>
          <cell r="B341">
            <v>0.83872305310794804</v>
          </cell>
          <cell r="C341">
            <v>6.2449525599017195E-26</v>
          </cell>
        </row>
        <row r="342">
          <cell r="A342" t="str">
            <v>AAEL006254-RA</v>
          </cell>
          <cell r="B342">
            <v>-1.3663146453413699</v>
          </cell>
          <cell r="C342">
            <v>7.72897969637003E-5</v>
          </cell>
        </row>
        <row r="343">
          <cell r="A343" t="str">
            <v>AAEL006255-RA</v>
          </cell>
          <cell r="B343">
            <v>-1.08210134276463</v>
          </cell>
          <cell r="C343">
            <v>3.4700160310309403E-5</v>
          </cell>
        </row>
        <row r="344">
          <cell r="A344" t="str">
            <v>AAEL006265-RA</v>
          </cell>
          <cell r="B344">
            <v>-1.3191151316152401</v>
          </cell>
          <cell r="C344">
            <v>8.5690714964019897E-6</v>
          </cell>
        </row>
        <row r="345">
          <cell r="A345" t="str">
            <v>AAEL006279-RA</v>
          </cell>
          <cell r="B345">
            <v>0.88340852538388703</v>
          </cell>
          <cell r="C345">
            <v>4.8260203255356402E-23</v>
          </cell>
        </row>
        <row r="346">
          <cell r="A346" t="str">
            <v>AAEL006297-RA</v>
          </cell>
          <cell r="B346">
            <v>-1.0543020039959401</v>
          </cell>
          <cell r="C346">
            <v>7.0885235204181498E-3</v>
          </cell>
        </row>
        <row r="347">
          <cell r="A347" t="str">
            <v>AAEL006308-RA</v>
          </cell>
          <cell r="B347">
            <v>-1.06106657612419</v>
          </cell>
          <cell r="C347">
            <v>1.0751526723899501E-17</v>
          </cell>
        </row>
        <row r="348">
          <cell r="A348" t="str">
            <v>AAEL006389-RA</v>
          </cell>
          <cell r="B348">
            <v>0.88670647390869095</v>
          </cell>
          <cell r="C348">
            <v>3.7404908111166798E-64</v>
          </cell>
        </row>
        <row r="349">
          <cell r="A349" t="str">
            <v>AAEL006390-RA</v>
          </cell>
          <cell r="B349">
            <v>1.0388942485236901</v>
          </cell>
          <cell r="C349">
            <v>4.0873171050121197E-3</v>
          </cell>
        </row>
        <row r="350">
          <cell r="A350" t="str">
            <v>AAEL006468-RA</v>
          </cell>
          <cell r="B350">
            <v>-1.1545199783881701</v>
          </cell>
          <cell r="C350">
            <v>3.64548003326674E-3</v>
          </cell>
        </row>
        <row r="351">
          <cell r="A351" t="str">
            <v>AAEL006509-RA</v>
          </cell>
          <cell r="B351">
            <v>-0.81063592836496601</v>
          </cell>
          <cell r="C351">
            <v>6.4762671591793495E-23</v>
          </cell>
        </row>
        <row r="352">
          <cell r="A352" t="str">
            <v>AAEL006523-RA</v>
          </cell>
          <cell r="B352">
            <v>1.00640167925733</v>
          </cell>
          <cell r="C352">
            <v>3.7348944072539797E-18</v>
          </cell>
        </row>
        <row r="353">
          <cell r="A353" t="str">
            <v>AAEL006563-RA</v>
          </cell>
          <cell r="B353">
            <v>3.1806141908081398</v>
          </cell>
          <cell r="C353">
            <v>1.9343201966724E-26</v>
          </cell>
        </row>
        <row r="354">
          <cell r="A354" t="str">
            <v>AAEL006581-RA</v>
          </cell>
          <cell r="B354">
            <v>-1.1317541360566501</v>
          </cell>
          <cell r="C354">
            <v>4.8240272090159303E-3</v>
          </cell>
        </row>
        <row r="355">
          <cell r="A355" t="str">
            <v>AAEL006607-RA</v>
          </cell>
          <cell r="B355">
            <v>1.268629830589</v>
          </cell>
          <cell r="C355">
            <v>2.0419958547027601E-4</v>
          </cell>
        </row>
        <row r="356">
          <cell r="A356" t="str">
            <v>AAEL006622-RA</v>
          </cell>
          <cell r="B356">
            <v>0.89375506107193203</v>
          </cell>
          <cell r="C356">
            <v>3.8393888700428897E-5</v>
          </cell>
        </row>
        <row r="357">
          <cell r="A357" t="str">
            <v>AAEL006651-RA</v>
          </cell>
          <cell r="B357">
            <v>-1.0072927557835301</v>
          </cell>
          <cell r="C357">
            <v>5.2605868819754799E-8</v>
          </cell>
        </row>
        <row r="358">
          <cell r="A358" t="str">
            <v>AAEL006660-RA</v>
          </cell>
          <cell r="B358">
            <v>0.86458799460265801</v>
          </cell>
          <cell r="C358">
            <v>2.7538454799249801E-5</v>
          </cell>
        </row>
        <row r="359">
          <cell r="A359" t="str">
            <v>AAEL006663-RB</v>
          </cell>
          <cell r="B359">
            <v>-0.87782900987435297</v>
          </cell>
          <cell r="C359">
            <v>2.7770590377806398E-13</v>
          </cell>
        </row>
        <row r="360">
          <cell r="A360" t="str">
            <v>AAEL006670-RA</v>
          </cell>
          <cell r="B360">
            <v>5.7161702758261299</v>
          </cell>
          <cell r="C360">
            <v>6.66347646251588E-269</v>
          </cell>
        </row>
        <row r="361">
          <cell r="A361" t="str">
            <v>AAEL006674-RA</v>
          </cell>
          <cell r="B361">
            <v>-1.40941765641002</v>
          </cell>
          <cell r="C361">
            <v>1.01036349686485E-5</v>
          </cell>
        </row>
        <row r="362">
          <cell r="A362" t="str">
            <v>AAEL006733-RA</v>
          </cell>
          <cell r="B362">
            <v>0.86265129451316502</v>
          </cell>
          <cell r="C362">
            <v>1.07625632178208E-5</v>
          </cell>
        </row>
        <row r="363">
          <cell r="A363" t="str">
            <v>AAEL006765-RA</v>
          </cell>
          <cell r="B363">
            <v>0.865080540217114</v>
          </cell>
          <cell r="C363">
            <v>4.3745423743490598E-4</v>
          </cell>
        </row>
        <row r="364">
          <cell r="A364" t="str">
            <v>AAEL006772-RA</v>
          </cell>
          <cell r="B364">
            <v>0.85937422787045004</v>
          </cell>
          <cell r="C364">
            <v>3.3049044104754698E-7</v>
          </cell>
        </row>
        <row r="365">
          <cell r="A365" t="str">
            <v>AAEL006777-RA</v>
          </cell>
          <cell r="B365">
            <v>-0.99636319181648103</v>
          </cell>
          <cell r="C365">
            <v>9.5553625347320793E-3</v>
          </cell>
        </row>
        <row r="366">
          <cell r="A366" t="str">
            <v>AAEL006782-RA</v>
          </cell>
          <cell r="B366">
            <v>0.83339898341405305</v>
          </cell>
          <cell r="C366">
            <v>3.37178847584187E-12</v>
          </cell>
        </row>
        <row r="367">
          <cell r="A367" t="str">
            <v>AAEL006793-RA</v>
          </cell>
          <cell r="B367">
            <v>-1.36563818782541</v>
          </cell>
          <cell r="C367">
            <v>5.59763044675284E-7</v>
          </cell>
        </row>
        <row r="368">
          <cell r="A368" t="str">
            <v>AAEL006824-RA</v>
          </cell>
          <cell r="B368">
            <v>-1.52559232152556</v>
          </cell>
          <cell r="C368">
            <v>7.7530583372097596E-16</v>
          </cell>
        </row>
        <row r="369">
          <cell r="A369" t="str">
            <v>AAEL006827-RA</v>
          </cell>
          <cell r="B369">
            <v>1.00084918427721</v>
          </cell>
          <cell r="C369">
            <v>9.8911199812401595E-11</v>
          </cell>
        </row>
        <row r="370">
          <cell r="A370" t="str">
            <v>AAEL006845-RA</v>
          </cell>
          <cell r="B370">
            <v>-0.91835569658410499</v>
          </cell>
          <cell r="C370">
            <v>1.2238495787535899E-3</v>
          </cell>
        </row>
        <row r="371">
          <cell r="A371" t="str">
            <v>AAEL006856-RA</v>
          </cell>
          <cell r="B371">
            <v>0.98415343079145701</v>
          </cell>
          <cell r="C371">
            <v>8.9423953636555192E-6</v>
          </cell>
        </row>
        <row r="372">
          <cell r="A372" t="str">
            <v>AAEL006860-RA</v>
          </cell>
          <cell r="B372">
            <v>-0.97464199562772702</v>
          </cell>
          <cell r="C372">
            <v>1.48184769318986E-43</v>
          </cell>
        </row>
        <row r="373">
          <cell r="A373" t="str">
            <v>AAEL006866-RB</v>
          </cell>
          <cell r="B373">
            <v>-0.95323559286360204</v>
          </cell>
          <cell r="C373">
            <v>7.17472782835084E-6</v>
          </cell>
        </row>
        <row r="374">
          <cell r="A374" t="str">
            <v>AAEL006872-RA</v>
          </cell>
          <cell r="B374">
            <v>-1.0183259155731399</v>
          </cell>
          <cell r="C374">
            <v>5.90033072429381E-8</v>
          </cell>
        </row>
        <row r="375">
          <cell r="A375" t="str">
            <v>AAEL006909-RA</v>
          </cell>
          <cell r="B375">
            <v>-1.39076641247183</v>
          </cell>
          <cell r="C375">
            <v>7.8552429108986004E-5</v>
          </cell>
        </row>
        <row r="376">
          <cell r="A376" t="str">
            <v>AAEL006919-RA</v>
          </cell>
          <cell r="B376">
            <v>-1.89869746438785</v>
          </cell>
          <cell r="C376">
            <v>3.7514959305514102E-7</v>
          </cell>
        </row>
        <row r="377">
          <cell r="A377" t="str">
            <v>AAEL006948-RA</v>
          </cell>
          <cell r="B377">
            <v>-0.81302706959439397</v>
          </cell>
          <cell r="C377">
            <v>4.9928321222323903E-8</v>
          </cell>
        </row>
        <row r="378">
          <cell r="A378" t="str">
            <v>AAEL006957-RA</v>
          </cell>
          <cell r="B378">
            <v>-0.90203542478157295</v>
          </cell>
          <cell r="C378">
            <v>2.2530294697452601E-4</v>
          </cell>
        </row>
        <row r="379">
          <cell r="A379" t="str">
            <v>AAEL006965-RA</v>
          </cell>
          <cell r="B379">
            <v>-0.921463920147086</v>
          </cell>
          <cell r="C379">
            <v>5.5141316491400503E-4</v>
          </cell>
        </row>
        <row r="380">
          <cell r="A380" t="str">
            <v>AAEL006971-RA</v>
          </cell>
          <cell r="B380">
            <v>1.07260309125134</v>
          </cell>
          <cell r="C380">
            <v>3.6997509260354E-4</v>
          </cell>
        </row>
        <row r="381">
          <cell r="A381" t="str">
            <v>AAEL007000-RA</v>
          </cell>
          <cell r="B381">
            <v>0.83525366042377802</v>
          </cell>
          <cell r="C381">
            <v>2.2944439857708198E-5</v>
          </cell>
        </row>
        <row r="382">
          <cell r="A382" t="str">
            <v>AAEL007021-RA</v>
          </cell>
          <cell r="B382">
            <v>-1.33315883355471</v>
          </cell>
          <cell r="C382">
            <v>4.1214930307890296E-6</v>
          </cell>
        </row>
        <row r="383">
          <cell r="A383" t="str">
            <v>AAEL007026-RA</v>
          </cell>
          <cell r="B383">
            <v>0.97863932309841695</v>
          </cell>
          <cell r="C383">
            <v>1.01615064803801E-8</v>
          </cell>
        </row>
        <row r="384">
          <cell r="A384" t="str">
            <v>AAEL007102-RA</v>
          </cell>
          <cell r="B384">
            <v>-1.15099344597695</v>
          </cell>
          <cell r="C384">
            <v>2.16223987052672E-3</v>
          </cell>
        </row>
        <row r="385">
          <cell r="A385" t="str">
            <v>AAEL007134-RA</v>
          </cell>
          <cell r="B385">
            <v>-0.84390887853055596</v>
          </cell>
          <cell r="C385">
            <v>3.4525820673344098E-3</v>
          </cell>
        </row>
        <row r="386">
          <cell r="A386" t="str">
            <v>AAEL007139-RA</v>
          </cell>
          <cell r="B386">
            <v>1.3077803551623</v>
          </cell>
          <cell r="C386">
            <v>4.00603561721053E-4</v>
          </cell>
        </row>
        <row r="387">
          <cell r="A387" t="str">
            <v>AAEL007184-RA</v>
          </cell>
          <cell r="B387">
            <v>-0.80810495040132102</v>
          </cell>
          <cell r="C387">
            <v>1.6104629293882799E-16</v>
          </cell>
        </row>
        <row r="388">
          <cell r="A388" t="str">
            <v>AAEL007193-RA</v>
          </cell>
          <cell r="B388">
            <v>-1.05621518847106</v>
          </cell>
          <cell r="C388">
            <v>8.5167297157296394E-3</v>
          </cell>
        </row>
        <row r="389">
          <cell r="A389" t="str">
            <v>AAEL007208-RA</v>
          </cell>
          <cell r="B389">
            <v>-3.4197083282310401</v>
          </cell>
          <cell r="C389">
            <v>1.7864505217153898E-33</v>
          </cell>
        </row>
        <row r="390">
          <cell r="A390" t="str">
            <v>AAEL007262-RA</v>
          </cell>
          <cell r="B390">
            <v>1.7620506483838301</v>
          </cell>
          <cell r="C390">
            <v>1.36799289986159E-8</v>
          </cell>
        </row>
        <row r="391">
          <cell r="A391" t="str">
            <v>AAEL007295-RA</v>
          </cell>
          <cell r="B391">
            <v>-1.0748072788401899</v>
          </cell>
          <cell r="C391">
            <v>1.07339501913721E-12</v>
          </cell>
        </row>
        <row r="392">
          <cell r="A392" t="str">
            <v>AAEL007299-RA</v>
          </cell>
          <cell r="B392">
            <v>-1.0527144255329901</v>
          </cell>
          <cell r="C392">
            <v>9.5097468209118102E-3</v>
          </cell>
        </row>
        <row r="393">
          <cell r="A393" t="str">
            <v>AAEL007304-RA</v>
          </cell>
          <cell r="B393">
            <v>-0.95864463886537998</v>
          </cell>
          <cell r="C393">
            <v>1.2410110774024201E-12</v>
          </cell>
        </row>
        <row r="394">
          <cell r="A394" t="str">
            <v>AAEL007317-RA</v>
          </cell>
          <cell r="B394">
            <v>-1.0755576800792099</v>
          </cell>
          <cell r="C394">
            <v>5.86856880141641E-3</v>
          </cell>
        </row>
        <row r="395">
          <cell r="A395" t="str">
            <v>AAEL007360-RA</v>
          </cell>
          <cell r="B395">
            <v>1.01303014424425</v>
          </cell>
          <cell r="C395">
            <v>1.0425397554637E-14</v>
          </cell>
        </row>
        <row r="396">
          <cell r="A396" t="str">
            <v>AAEL007367-RA</v>
          </cell>
          <cell r="B396">
            <v>-0.97773436381673096</v>
          </cell>
          <cell r="C396">
            <v>1.6248483499682498E-5</v>
          </cell>
        </row>
        <row r="397">
          <cell r="A397" t="str">
            <v>AAEL007370-RA</v>
          </cell>
          <cell r="B397">
            <v>-0.85677884141536198</v>
          </cell>
          <cell r="C397">
            <v>2.3289361473524699E-13</v>
          </cell>
        </row>
        <row r="398">
          <cell r="A398" t="str">
            <v>AAEL007452-RA</v>
          </cell>
          <cell r="B398">
            <v>-1.6012496389420401</v>
          </cell>
          <cell r="C398">
            <v>1.26531358331833E-9</v>
          </cell>
        </row>
        <row r="399">
          <cell r="A399" t="str">
            <v>AAEL007473-RA</v>
          </cell>
          <cell r="B399">
            <v>-0.91818908853840397</v>
          </cell>
          <cell r="C399">
            <v>4.4349137406904902E-3</v>
          </cell>
        </row>
        <row r="400">
          <cell r="A400" t="str">
            <v>AAEL007481-RA</v>
          </cell>
          <cell r="B400">
            <v>-0.93731311079045398</v>
          </cell>
          <cell r="C400">
            <v>2.7368416408405099E-7</v>
          </cell>
        </row>
        <row r="401">
          <cell r="A401" t="str">
            <v>AAEL007489-RA</v>
          </cell>
          <cell r="B401">
            <v>1.00493696167375</v>
          </cell>
          <cell r="C401">
            <v>7.7520091929685403E-3</v>
          </cell>
        </row>
        <row r="402">
          <cell r="A402" t="str">
            <v>AAEL007491-RA</v>
          </cell>
          <cell r="B402">
            <v>-1.1580758634311501</v>
          </cell>
          <cell r="C402">
            <v>1.20754672040323E-11</v>
          </cell>
        </row>
        <row r="403">
          <cell r="A403" t="str">
            <v>AAEL007502-RA</v>
          </cell>
          <cell r="B403">
            <v>-1.10674559265678</v>
          </cell>
          <cell r="C403">
            <v>4.7229989335355596E-3</v>
          </cell>
        </row>
        <row r="404">
          <cell r="A404" t="str">
            <v>AAEL007521-RA</v>
          </cell>
          <cell r="B404">
            <v>-1.21084833277379</v>
          </cell>
          <cell r="C404">
            <v>2.1203591664783099E-3</v>
          </cell>
        </row>
        <row r="405">
          <cell r="A405" t="str">
            <v>AAEL007533-RA</v>
          </cell>
          <cell r="B405">
            <v>-1.0054309303109401</v>
          </cell>
          <cell r="C405">
            <v>7.6062269223476E-3</v>
          </cell>
        </row>
        <row r="406">
          <cell r="A406" t="str">
            <v>AAEL007538-RA</v>
          </cell>
          <cell r="B406">
            <v>0.90211676050921197</v>
          </cell>
          <cell r="C406">
            <v>5.8063859908674602E-21</v>
          </cell>
        </row>
        <row r="407">
          <cell r="A407" t="str">
            <v>AAEL007543-RA</v>
          </cell>
          <cell r="B407">
            <v>-0.95566383841811797</v>
          </cell>
          <cell r="C407">
            <v>6.1448372798275105E-8</v>
          </cell>
        </row>
        <row r="408">
          <cell r="A408" t="str">
            <v>AAEL007596-RA</v>
          </cell>
          <cell r="B408">
            <v>-1.89246033109428</v>
          </cell>
          <cell r="C408">
            <v>2.0760943204115601E-10</v>
          </cell>
        </row>
        <row r="409">
          <cell r="A409" t="str">
            <v>AAEL007597-RA</v>
          </cell>
          <cell r="B409">
            <v>-0.86379264130379296</v>
          </cell>
          <cell r="C409">
            <v>2.27110295616269E-10</v>
          </cell>
        </row>
        <row r="410">
          <cell r="A410" t="str">
            <v>AAEL007599-RA</v>
          </cell>
          <cell r="B410">
            <v>1.6107404172108</v>
          </cell>
          <cell r="C410">
            <v>1.8928161529062799E-5</v>
          </cell>
        </row>
        <row r="411">
          <cell r="A411" t="str">
            <v>AAEL007626-RA</v>
          </cell>
          <cell r="B411">
            <v>-1.0971600294196699</v>
          </cell>
          <cell r="C411">
            <v>1.8106958183483301E-4</v>
          </cell>
        </row>
        <row r="412">
          <cell r="A412" t="str">
            <v>AAEL007629-RA</v>
          </cell>
          <cell r="B412">
            <v>0.86941388430616595</v>
          </cell>
          <cell r="C412">
            <v>5.5373778943993595E-4</v>
          </cell>
        </row>
        <row r="413">
          <cell r="A413" t="str">
            <v>AAEL007665-RA</v>
          </cell>
          <cell r="B413">
            <v>-1.21634504196022</v>
          </cell>
          <cell r="C413">
            <v>1.20486506530669E-4</v>
          </cell>
        </row>
        <row r="414">
          <cell r="A414" t="str">
            <v>AAEL007689-RB</v>
          </cell>
          <cell r="B414">
            <v>0.93277533075722896</v>
          </cell>
          <cell r="C414">
            <v>4.4957130983900602E-4</v>
          </cell>
        </row>
        <row r="415">
          <cell r="A415" t="str">
            <v>AAEL007714-RA</v>
          </cell>
          <cell r="B415">
            <v>-0.83374181962223803</v>
          </cell>
          <cell r="C415">
            <v>2.16490140202295E-12</v>
          </cell>
        </row>
        <row r="416">
          <cell r="A416" t="str">
            <v>AAEL007720-RA</v>
          </cell>
          <cell r="B416">
            <v>-1.0983408224504101</v>
          </cell>
          <cell r="C416">
            <v>3.46536038301319E-3</v>
          </cell>
        </row>
        <row r="417">
          <cell r="A417" t="str">
            <v>AAEL007752-RA</v>
          </cell>
          <cell r="B417">
            <v>-0.84004763140672001</v>
          </cell>
          <cell r="C417">
            <v>5.2181428467352797E-22</v>
          </cell>
        </row>
        <row r="418">
          <cell r="A418" t="str">
            <v>AAEL007764-RA</v>
          </cell>
          <cell r="B418">
            <v>-0.95217461252184898</v>
          </cell>
          <cell r="C418">
            <v>6.8652700757474599E-4</v>
          </cell>
        </row>
        <row r="419">
          <cell r="A419" t="str">
            <v>AAEL007770-RA</v>
          </cell>
          <cell r="B419">
            <v>-0.91663133464350199</v>
          </cell>
          <cell r="C419">
            <v>3.7649952171002299E-3</v>
          </cell>
        </row>
        <row r="420">
          <cell r="A420" t="str">
            <v>AAEL007773-RA</v>
          </cell>
          <cell r="B420">
            <v>-0.96309147509225901</v>
          </cell>
          <cell r="C420">
            <v>8.9575253654993001E-3</v>
          </cell>
        </row>
        <row r="421">
          <cell r="A421" t="str">
            <v>AAEL007789-RA</v>
          </cell>
          <cell r="B421">
            <v>-1.59340103591708</v>
          </cell>
          <cell r="C421">
            <v>2.7038314803748002E-16</v>
          </cell>
        </row>
        <row r="422">
          <cell r="A422" t="str">
            <v>AAEL007793-RA</v>
          </cell>
          <cell r="B422">
            <v>-1.00778369144866</v>
          </cell>
          <cell r="C422">
            <v>6.07411375758625E-6</v>
          </cell>
        </row>
        <row r="423">
          <cell r="A423" t="str">
            <v>AAEL007824-RA</v>
          </cell>
          <cell r="B423">
            <v>-0.92764025939770001</v>
          </cell>
          <cell r="C423">
            <v>1.5763371368308799E-33</v>
          </cell>
        </row>
        <row r="424">
          <cell r="A424" t="str">
            <v>AAEL007892-RA</v>
          </cell>
          <cell r="B424">
            <v>1.1634239400701101</v>
          </cell>
          <cell r="C424">
            <v>2.0564543039019202E-3</v>
          </cell>
        </row>
        <row r="425">
          <cell r="A425" t="str">
            <v>AAEL007896-RA</v>
          </cell>
          <cell r="B425">
            <v>-0.88913312660236599</v>
          </cell>
          <cell r="C425">
            <v>1.73987895049013E-4</v>
          </cell>
        </row>
        <row r="426">
          <cell r="A426" t="str">
            <v>AAEL007897-RA</v>
          </cell>
          <cell r="B426">
            <v>-1.3647711386368899</v>
          </cell>
          <cell r="C426">
            <v>7.1674293067367105E-5</v>
          </cell>
        </row>
        <row r="427">
          <cell r="A427" t="str">
            <v>AAEL007898-RA</v>
          </cell>
          <cell r="B427">
            <v>-1.3080762879994701</v>
          </cell>
          <cell r="C427">
            <v>9.4940341321935101E-22</v>
          </cell>
        </row>
        <row r="428">
          <cell r="A428" t="str">
            <v>AAEL007899-RA</v>
          </cell>
          <cell r="B428">
            <v>-1.00434089785096</v>
          </cell>
          <cell r="C428">
            <v>8.1048458317751605E-8</v>
          </cell>
        </row>
        <row r="429">
          <cell r="A429" t="str">
            <v>AAEL007901-RA</v>
          </cell>
          <cell r="B429">
            <v>-1.0356334665465501</v>
          </cell>
          <cell r="C429">
            <v>1.9875518218935399E-3</v>
          </cell>
        </row>
        <row r="430">
          <cell r="A430" t="str">
            <v>AAEL007902-RA</v>
          </cell>
          <cell r="B430">
            <v>-1.4785791163332</v>
          </cell>
          <cell r="C430">
            <v>1.3775638554330399E-4</v>
          </cell>
        </row>
        <row r="431">
          <cell r="A431" t="str">
            <v>AAEL007913-RA</v>
          </cell>
          <cell r="B431">
            <v>-1.3347562012752301</v>
          </cell>
          <cell r="C431">
            <v>7.4457406385927104E-8</v>
          </cell>
        </row>
        <row r="432">
          <cell r="A432" t="str">
            <v>AAEL007947-RA</v>
          </cell>
          <cell r="B432">
            <v>-1.1789708657723299</v>
          </cell>
          <cell r="C432">
            <v>1.1767700162680101E-33</v>
          </cell>
        </row>
        <row r="433">
          <cell r="A433" t="str">
            <v>AAEL007962-RA</v>
          </cell>
          <cell r="B433">
            <v>-1.0691526553697901</v>
          </cell>
          <cell r="C433">
            <v>4.7110305964119599E-40</v>
          </cell>
        </row>
        <row r="434">
          <cell r="A434" t="str">
            <v>AAEL007985-RA</v>
          </cell>
          <cell r="B434">
            <v>0.84317771143404296</v>
          </cell>
          <cell r="C434">
            <v>7.0671109578943102E-5</v>
          </cell>
        </row>
        <row r="435">
          <cell r="A435" t="str">
            <v>AAEL007997-RA</v>
          </cell>
          <cell r="B435">
            <v>-0.88276321425622195</v>
          </cell>
          <cell r="C435">
            <v>7.8394823871382098E-4</v>
          </cell>
        </row>
        <row r="436">
          <cell r="A436" t="str">
            <v>AAEL008002-RA</v>
          </cell>
          <cell r="B436">
            <v>-1.05405564374516</v>
          </cell>
          <cell r="C436">
            <v>4.6689680710273803E-42</v>
          </cell>
        </row>
        <row r="437">
          <cell r="A437" t="str">
            <v>AAEL008016-RA</v>
          </cell>
          <cell r="B437">
            <v>-1.02641238556424</v>
          </cell>
          <cell r="C437">
            <v>3.7872496440283301E-3</v>
          </cell>
        </row>
        <row r="438">
          <cell r="A438" t="str">
            <v>AAEL008027-RA</v>
          </cell>
          <cell r="B438">
            <v>0.96297456310204899</v>
          </cell>
          <cell r="C438">
            <v>9.6092975401943892E-22</v>
          </cell>
        </row>
        <row r="439">
          <cell r="A439" t="str">
            <v>AAEL008046-RA</v>
          </cell>
          <cell r="B439">
            <v>-1.2434961514212399</v>
          </cell>
          <cell r="C439">
            <v>1.79542036683333E-6</v>
          </cell>
        </row>
        <row r="440">
          <cell r="A440" t="str">
            <v>AAEL008054-RA</v>
          </cell>
          <cell r="B440">
            <v>-1.35358680570495</v>
          </cell>
          <cell r="C440">
            <v>2.6409336203768398E-4</v>
          </cell>
        </row>
        <row r="441">
          <cell r="A441" t="str">
            <v>AAEL008061-RA</v>
          </cell>
          <cell r="B441">
            <v>-1.1536195193454799</v>
          </cell>
          <cell r="C441">
            <v>2.90953313442513E-12</v>
          </cell>
        </row>
        <row r="442">
          <cell r="A442" t="str">
            <v>AAEL008063-RA</v>
          </cell>
          <cell r="B442">
            <v>-1.3683778005259</v>
          </cell>
          <cell r="C442">
            <v>4.2822999715500002E-39</v>
          </cell>
        </row>
        <row r="443">
          <cell r="A443" t="str">
            <v>AAEL008071-RA</v>
          </cell>
          <cell r="B443">
            <v>-0.99066644950545102</v>
          </cell>
          <cell r="C443">
            <v>9.1620651514929201E-9</v>
          </cell>
        </row>
        <row r="444">
          <cell r="A444" t="str">
            <v>AAEL008073-RA</v>
          </cell>
          <cell r="B444">
            <v>-1.20954530602007</v>
          </cell>
          <cell r="C444">
            <v>7.3940398560481894E-30</v>
          </cell>
        </row>
        <row r="445">
          <cell r="A445" t="str">
            <v>AAEL008083-RA</v>
          </cell>
          <cell r="B445">
            <v>-0.90597976351447496</v>
          </cell>
          <cell r="C445">
            <v>8.8751454140174699E-31</v>
          </cell>
        </row>
        <row r="446">
          <cell r="A446" t="str">
            <v>AAEL008099-RA</v>
          </cell>
          <cell r="B446">
            <v>-0.82000331343051602</v>
          </cell>
          <cell r="C446">
            <v>7.34491772608721E-7</v>
          </cell>
        </row>
        <row r="447">
          <cell r="A447" t="str">
            <v>AAEL008110-RA</v>
          </cell>
          <cell r="B447">
            <v>0.93711948605511797</v>
          </cell>
          <cell r="C447">
            <v>1.4949894366987099E-26</v>
          </cell>
        </row>
        <row r="448">
          <cell r="A448" t="str">
            <v>AAEL008137-RA</v>
          </cell>
          <cell r="B448">
            <v>1.1706417966574401</v>
          </cell>
          <cell r="C448">
            <v>8.9664167140752794E-36</v>
          </cell>
        </row>
        <row r="449">
          <cell r="A449" t="str">
            <v>AAEL008141-RA</v>
          </cell>
          <cell r="B449">
            <v>-2.09151817524506</v>
          </cell>
          <cell r="C449">
            <v>2.04434685307486E-24</v>
          </cell>
        </row>
        <row r="450">
          <cell r="A450" t="str">
            <v>AAEL008169-RA</v>
          </cell>
          <cell r="B450">
            <v>-0.89864843501946901</v>
          </cell>
          <cell r="C450">
            <v>1.6247454181780901E-11</v>
          </cell>
        </row>
        <row r="451">
          <cell r="A451" t="str">
            <v>AAEL008178-RA</v>
          </cell>
          <cell r="B451">
            <v>0.88027421799827099</v>
          </cell>
          <cell r="C451">
            <v>4.5352300333713198E-8</v>
          </cell>
        </row>
        <row r="452">
          <cell r="A452" t="str">
            <v>AAEL008183-RA</v>
          </cell>
          <cell r="B452">
            <v>0.99730139521362504</v>
          </cell>
          <cell r="C452">
            <v>1.12734004129407E-11</v>
          </cell>
        </row>
        <row r="453">
          <cell r="A453" t="str">
            <v>AAEL008191-RA</v>
          </cell>
          <cell r="B453">
            <v>-0.85965549355058701</v>
          </cell>
          <cell r="C453">
            <v>9.9838696393922703E-4</v>
          </cell>
        </row>
        <row r="454">
          <cell r="A454" t="str">
            <v>AAEL008262-RA</v>
          </cell>
          <cell r="B454">
            <v>-1.4216881655629801</v>
          </cell>
          <cell r="C454">
            <v>2.5443831860153302E-4</v>
          </cell>
        </row>
        <row r="455">
          <cell r="A455" t="str">
            <v>AAEL008263-RA</v>
          </cell>
          <cell r="B455">
            <v>-0.80944802039220198</v>
          </cell>
          <cell r="C455">
            <v>2.66107501073868E-11</v>
          </cell>
        </row>
        <row r="456">
          <cell r="A456" t="str">
            <v>AAEL008276-RA</v>
          </cell>
          <cell r="B456">
            <v>-0.947343103974576</v>
          </cell>
          <cell r="C456">
            <v>4.9744869722421203E-6</v>
          </cell>
        </row>
        <row r="457">
          <cell r="A457" t="str">
            <v>AAEL008291-RA</v>
          </cell>
          <cell r="B457">
            <v>-0.83532382627788304</v>
          </cell>
          <cell r="C457">
            <v>4.3464568323469999E-16</v>
          </cell>
        </row>
        <row r="458">
          <cell r="A458" t="str">
            <v>AAEL008301-RA</v>
          </cell>
          <cell r="B458">
            <v>0.96908108923665603</v>
          </cell>
          <cell r="C458">
            <v>9.3889139422293299E-5</v>
          </cell>
        </row>
        <row r="459">
          <cell r="A459" t="str">
            <v>AAEL008329-RA</v>
          </cell>
          <cell r="B459">
            <v>-0.91243740779210203</v>
          </cell>
          <cell r="C459">
            <v>1.10548078065216E-51</v>
          </cell>
        </row>
        <row r="460">
          <cell r="A460" t="str">
            <v>AAEL008341-RA</v>
          </cell>
          <cell r="B460">
            <v>-0.88581211825714401</v>
          </cell>
          <cell r="C460">
            <v>3.2153438041345501E-62</v>
          </cell>
        </row>
        <row r="461">
          <cell r="A461" t="str">
            <v>AAEL008342-RA</v>
          </cell>
          <cell r="B461">
            <v>-0.84699718253938805</v>
          </cell>
          <cell r="C461">
            <v>9.9389324976775605E-37</v>
          </cell>
        </row>
        <row r="462">
          <cell r="A462" t="str">
            <v>AAEL008345-RA</v>
          </cell>
          <cell r="B462">
            <v>-1.87584467076732</v>
          </cell>
          <cell r="C462">
            <v>1.9800610447740399E-18</v>
          </cell>
        </row>
        <row r="463">
          <cell r="A463" t="str">
            <v>AAEL008355-RA</v>
          </cell>
          <cell r="B463">
            <v>-1.93987460896321</v>
          </cell>
          <cell r="C463">
            <v>1.0018020752228199E-11</v>
          </cell>
        </row>
        <row r="464">
          <cell r="A464" t="str">
            <v>AAEL008384-RA</v>
          </cell>
          <cell r="B464">
            <v>-1.3367436819768299</v>
          </cell>
          <cell r="C464">
            <v>2.1069012680100599E-8</v>
          </cell>
        </row>
        <row r="465">
          <cell r="A465" t="str">
            <v>AAEL008417-RA</v>
          </cell>
          <cell r="B465">
            <v>-1.1955782647622399</v>
          </cell>
          <cell r="C465">
            <v>1.3069191338422899E-27</v>
          </cell>
        </row>
        <row r="466">
          <cell r="A466" t="str">
            <v>AAEL008421-RA</v>
          </cell>
          <cell r="B466">
            <v>-1.0621861767493901</v>
          </cell>
          <cell r="C466">
            <v>8.1504558548780998E-3</v>
          </cell>
        </row>
        <row r="467">
          <cell r="A467" t="str">
            <v>AAEL008429-RA</v>
          </cell>
          <cell r="B467">
            <v>0.80419294337473102</v>
          </cell>
          <cell r="C467">
            <v>4.8532133650724003E-4</v>
          </cell>
        </row>
        <row r="468">
          <cell r="A468" t="str">
            <v>AAEL008433-RA</v>
          </cell>
          <cell r="B468">
            <v>-0.84995080938707801</v>
          </cell>
          <cell r="C468">
            <v>2.0822493928320401E-9</v>
          </cell>
        </row>
        <row r="469">
          <cell r="A469" t="str">
            <v>AAEL008449-RA</v>
          </cell>
          <cell r="B469">
            <v>1.34798938616766</v>
          </cell>
          <cell r="C469">
            <v>2.6637743018429799E-5</v>
          </cell>
        </row>
        <row r="470">
          <cell r="A470" t="str">
            <v>AAEL008452-RA</v>
          </cell>
          <cell r="B470">
            <v>1.17900552381988</v>
          </cell>
          <cell r="C470">
            <v>1.25161974099216E-3</v>
          </cell>
        </row>
        <row r="471">
          <cell r="A471" t="str">
            <v>AAEL008459-RA</v>
          </cell>
          <cell r="B471">
            <v>0.89630005966589199</v>
          </cell>
          <cell r="C471">
            <v>7.8126347614830701E-4</v>
          </cell>
        </row>
        <row r="472">
          <cell r="A472" t="str">
            <v>AAEL008471-RA</v>
          </cell>
          <cell r="B472">
            <v>-1.3576393760672401</v>
          </cell>
          <cell r="C472">
            <v>5.3261543262860198E-6</v>
          </cell>
        </row>
        <row r="473">
          <cell r="A473" t="str">
            <v>AAEL008475-RA</v>
          </cell>
          <cell r="B473">
            <v>1.0260099946452099</v>
          </cell>
          <cell r="C473">
            <v>1.8646872057483099E-15</v>
          </cell>
        </row>
        <row r="474">
          <cell r="A474" t="str">
            <v>AAEL008495-RA</v>
          </cell>
          <cell r="B474">
            <v>-0.92293158674008302</v>
          </cell>
          <cell r="C474">
            <v>5.0936414129366097E-10</v>
          </cell>
        </row>
        <row r="475">
          <cell r="A475" t="str">
            <v>AAEL008502-RA</v>
          </cell>
          <cell r="B475">
            <v>-1.1479838372851201</v>
          </cell>
          <cell r="C475">
            <v>6.7016617417515904E-8</v>
          </cell>
        </row>
        <row r="476">
          <cell r="A476" t="str">
            <v>AAEL008503-RA</v>
          </cell>
          <cell r="B476">
            <v>-0.81629916159496996</v>
          </cell>
          <cell r="C476">
            <v>5.3649842136559799E-11</v>
          </cell>
        </row>
        <row r="477">
          <cell r="A477" t="str">
            <v>AAEL008519-RA</v>
          </cell>
          <cell r="B477">
            <v>1.4959006062317299</v>
          </cell>
          <cell r="C477">
            <v>1.9416292786465201E-45</v>
          </cell>
        </row>
        <row r="478">
          <cell r="A478" t="str">
            <v>AAEL008527-RA</v>
          </cell>
          <cell r="B478">
            <v>-1.4241718170661699</v>
          </cell>
          <cell r="C478">
            <v>1.84170073528046E-5</v>
          </cell>
        </row>
        <row r="479">
          <cell r="A479" t="str">
            <v>AAEL008535-RA</v>
          </cell>
          <cell r="B479">
            <v>0.80578082733063106</v>
          </cell>
          <cell r="C479">
            <v>2.87712193456019E-8</v>
          </cell>
        </row>
        <row r="480">
          <cell r="A480" t="str">
            <v>AAEL008553-RA</v>
          </cell>
          <cell r="B480">
            <v>-1.5687469353428301</v>
          </cell>
          <cell r="C480">
            <v>7.8163679561930796E-26</v>
          </cell>
        </row>
        <row r="481">
          <cell r="A481" t="str">
            <v>AAEL008559-RA</v>
          </cell>
          <cell r="B481">
            <v>-1.45965846909847</v>
          </cell>
          <cell r="C481">
            <v>4.8015514740033601E-11</v>
          </cell>
        </row>
        <row r="482">
          <cell r="A482" t="str">
            <v>AAEL008562-RA</v>
          </cell>
          <cell r="B482">
            <v>-1.0251623159623</v>
          </cell>
          <cell r="C482">
            <v>1.8459029161851399E-32</v>
          </cell>
        </row>
        <row r="483">
          <cell r="A483" t="str">
            <v>AAEL008585-RA</v>
          </cell>
          <cell r="B483">
            <v>-0.85849296017121801</v>
          </cell>
          <cell r="C483">
            <v>1.81503918664643E-6</v>
          </cell>
        </row>
        <row r="484">
          <cell r="A484" t="str">
            <v>AAEL008602-RA</v>
          </cell>
          <cell r="B484">
            <v>-0.89159079134850805</v>
          </cell>
          <cell r="C484">
            <v>2.13984365439607E-5</v>
          </cell>
        </row>
        <row r="485">
          <cell r="A485" t="str">
            <v>AAEL008658-RA</v>
          </cell>
          <cell r="B485">
            <v>-1.4572411612802001</v>
          </cell>
          <cell r="C485">
            <v>8.1850441107386197E-5</v>
          </cell>
        </row>
        <row r="486">
          <cell r="A486" t="str">
            <v>AAEL008670-RA</v>
          </cell>
          <cell r="B486">
            <v>-1.03406266920877</v>
          </cell>
          <cell r="C486">
            <v>3.2202459374696098E-3</v>
          </cell>
        </row>
        <row r="487">
          <cell r="A487" t="str">
            <v>AAEL008686-RA</v>
          </cell>
          <cell r="B487">
            <v>1.00428051772039</v>
          </cell>
          <cell r="C487">
            <v>3.18515596614687E-35</v>
          </cell>
        </row>
        <row r="488">
          <cell r="A488" t="str">
            <v>AAEL008701-RA</v>
          </cell>
          <cell r="B488">
            <v>-1.46668834056768</v>
          </cell>
          <cell r="C488">
            <v>1.2963995248824799E-4</v>
          </cell>
        </row>
        <row r="489">
          <cell r="A489" t="str">
            <v>AAEL008716-RA</v>
          </cell>
          <cell r="B489">
            <v>-0.89610898328047195</v>
          </cell>
          <cell r="C489">
            <v>1.74136429111194E-13</v>
          </cell>
        </row>
        <row r="490">
          <cell r="A490" t="str">
            <v>AAEL008739-RA</v>
          </cell>
          <cell r="B490">
            <v>-0.82001224278276896</v>
          </cell>
          <cell r="C490">
            <v>3.3648342339521098E-14</v>
          </cell>
        </row>
        <row r="491">
          <cell r="A491" t="str">
            <v>AAEL008757-RA</v>
          </cell>
          <cell r="B491">
            <v>-1.10029018163373</v>
          </cell>
          <cell r="C491">
            <v>1.5069848873046799E-4</v>
          </cell>
        </row>
        <row r="492">
          <cell r="A492" t="str">
            <v>AAEL008765-RA</v>
          </cell>
          <cell r="B492">
            <v>1.4797882238462601</v>
          </cell>
          <cell r="C492">
            <v>1.2589732532668999E-4</v>
          </cell>
        </row>
        <row r="493">
          <cell r="A493" t="str">
            <v>AAEL008773-RA</v>
          </cell>
          <cell r="B493">
            <v>-1.8532957754711501</v>
          </cell>
          <cell r="C493">
            <v>6.08430928880301E-19</v>
          </cell>
        </row>
        <row r="494">
          <cell r="A494" t="str">
            <v>AAEL008775-RA</v>
          </cell>
          <cell r="B494">
            <v>-0.96406576487998996</v>
          </cell>
          <cell r="C494">
            <v>4.3178385643008902E-19</v>
          </cell>
        </row>
        <row r="495">
          <cell r="A495" t="str">
            <v>AAEL008828-RA</v>
          </cell>
          <cell r="B495">
            <v>-1.89125607137077</v>
          </cell>
          <cell r="C495">
            <v>2.0012905028006099E-7</v>
          </cell>
        </row>
        <row r="496">
          <cell r="A496" t="str">
            <v>AAEL008863-RA</v>
          </cell>
          <cell r="B496">
            <v>0.90679535658710797</v>
          </cell>
          <cell r="C496">
            <v>9.81092709859939E-18</v>
          </cell>
        </row>
        <row r="497">
          <cell r="A497" t="str">
            <v>AAEL008882-RA</v>
          </cell>
          <cell r="B497">
            <v>-1.6520526110204801</v>
          </cell>
          <cell r="C497">
            <v>1.61820027782664E-12</v>
          </cell>
        </row>
        <row r="498">
          <cell r="A498" t="str">
            <v>AAEL008887-RA</v>
          </cell>
          <cell r="B498">
            <v>-0.97840028216742203</v>
          </cell>
          <cell r="C498">
            <v>3.99458668223544E-8</v>
          </cell>
        </row>
        <row r="499">
          <cell r="A499" t="str">
            <v>AAEL008907-RA</v>
          </cell>
          <cell r="B499">
            <v>-0.853566166150032</v>
          </cell>
          <cell r="C499">
            <v>2.0839267538854601E-5</v>
          </cell>
        </row>
        <row r="500">
          <cell r="A500" t="str">
            <v>AAEL008910-RA</v>
          </cell>
          <cell r="B500">
            <v>0.907172679603786</v>
          </cell>
          <cell r="C500">
            <v>7.6915858336705099E-4</v>
          </cell>
        </row>
        <row r="501">
          <cell r="A501" t="str">
            <v>AAEL008928-RC</v>
          </cell>
          <cell r="B501">
            <v>0.86975637498469305</v>
          </cell>
          <cell r="C501">
            <v>1.3562182078999099E-3</v>
          </cell>
        </row>
        <row r="502">
          <cell r="A502" t="str">
            <v>AAEL009018-RA</v>
          </cell>
          <cell r="B502">
            <v>-0.84404306807091301</v>
          </cell>
          <cell r="C502">
            <v>3.5473054058547302E-3</v>
          </cell>
        </row>
        <row r="503">
          <cell r="A503" t="str">
            <v>AAEL009105-RA</v>
          </cell>
          <cell r="B503">
            <v>0.97379246969114497</v>
          </cell>
          <cell r="C503">
            <v>8.8117048211383404E-23</v>
          </cell>
        </row>
        <row r="504">
          <cell r="A504" t="str">
            <v>AAEL009113-RA</v>
          </cell>
          <cell r="B504">
            <v>-0.92097110163059803</v>
          </cell>
          <cell r="C504">
            <v>6.8604424275014802E-4</v>
          </cell>
        </row>
        <row r="505">
          <cell r="A505" t="str">
            <v>AAEL009142-RA</v>
          </cell>
          <cell r="B505">
            <v>1.0123433520531699</v>
          </cell>
          <cell r="C505">
            <v>6.5999218478864999E-62</v>
          </cell>
        </row>
        <row r="506">
          <cell r="A506" t="str">
            <v>AAEL009148-RA</v>
          </cell>
          <cell r="B506">
            <v>0.93025912279857503</v>
          </cell>
          <cell r="C506">
            <v>9.0541584203018891E-22</v>
          </cell>
        </row>
        <row r="507">
          <cell r="A507" t="str">
            <v>AAEL009167-RA</v>
          </cell>
          <cell r="B507">
            <v>-1.1373957464487401</v>
          </cell>
          <cell r="C507">
            <v>1.2279046643440901E-5</v>
          </cell>
        </row>
        <row r="508">
          <cell r="A508" t="str">
            <v>AAEL009171-RA</v>
          </cell>
          <cell r="B508">
            <v>-0.944948395652217</v>
          </cell>
          <cell r="C508">
            <v>2.2940344359233698E-3</v>
          </cell>
        </row>
        <row r="509">
          <cell r="A509" t="str">
            <v>AAEL009181-RA</v>
          </cell>
          <cell r="B509">
            <v>-2.61345424384848</v>
          </cell>
          <cell r="C509">
            <v>6.1835210620016702E-80</v>
          </cell>
        </row>
        <row r="510">
          <cell r="A510" t="str">
            <v>AAEL009253-RB</v>
          </cell>
          <cell r="B510">
            <v>-0.82580281486663898</v>
          </cell>
          <cell r="C510">
            <v>3.4934787695032597E-8</v>
          </cell>
        </row>
        <row r="511">
          <cell r="A511" t="str">
            <v>AAEL009255-RA</v>
          </cell>
          <cell r="B511">
            <v>-1.3157550045791</v>
          </cell>
          <cell r="C511">
            <v>8.7860329648879803E-8</v>
          </cell>
        </row>
        <row r="512">
          <cell r="A512" t="str">
            <v>AAEL009261-RA</v>
          </cell>
          <cell r="B512">
            <v>0.96664213886136896</v>
          </cell>
          <cell r="C512">
            <v>1.2185437417732401E-5</v>
          </cell>
        </row>
        <row r="513">
          <cell r="A513" t="str">
            <v>AAEL009263-RA</v>
          </cell>
          <cell r="B513">
            <v>0.93664062962946804</v>
          </cell>
          <cell r="C513">
            <v>1.5105527827486001E-9</v>
          </cell>
        </row>
        <row r="514">
          <cell r="A514" t="str">
            <v>AAEL009270-RA</v>
          </cell>
          <cell r="B514">
            <v>-1.12235826898508</v>
          </cell>
          <cell r="C514">
            <v>5.1334446125417296E-13</v>
          </cell>
        </row>
        <row r="515">
          <cell r="A515" t="str">
            <v>AAEL009271-RA</v>
          </cell>
          <cell r="B515">
            <v>-0.91741694189996204</v>
          </cell>
          <cell r="C515">
            <v>3.3631834474979298E-3</v>
          </cell>
        </row>
        <row r="516">
          <cell r="A516" t="str">
            <v>AAEL009275-RA</v>
          </cell>
          <cell r="B516">
            <v>-0.91848665201930402</v>
          </cell>
          <cell r="C516">
            <v>1.4404589024747499E-32</v>
          </cell>
        </row>
        <row r="517">
          <cell r="A517" t="str">
            <v>AAEL009302-RA</v>
          </cell>
          <cell r="B517">
            <v>0.82682919722827597</v>
          </cell>
          <cell r="C517">
            <v>1.0281601444163299E-5</v>
          </cell>
        </row>
        <row r="518">
          <cell r="A518" t="str">
            <v>AAEL009379-RA</v>
          </cell>
          <cell r="B518">
            <v>-1.2334401470441501</v>
          </cell>
          <cell r="C518">
            <v>3.68608168687497E-14</v>
          </cell>
        </row>
        <row r="519">
          <cell r="A519" t="str">
            <v>AAEL009386-RA</v>
          </cell>
          <cell r="B519">
            <v>-0.86129541611174398</v>
          </cell>
          <cell r="C519">
            <v>6.7739449779552301E-4</v>
          </cell>
        </row>
        <row r="520">
          <cell r="A520" t="str">
            <v>AAEL009471-RA</v>
          </cell>
          <cell r="B520">
            <v>-1.74290693702712</v>
          </cell>
          <cell r="C520">
            <v>1.61820027782664E-12</v>
          </cell>
        </row>
        <row r="521">
          <cell r="A521" t="str">
            <v>AAEL009482-RA</v>
          </cell>
          <cell r="B521">
            <v>0.80958086689611497</v>
          </cell>
          <cell r="C521">
            <v>2.9851693771582501E-3</v>
          </cell>
        </row>
        <row r="522">
          <cell r="A522" t="str">
            <v>AAEL009520-RA</v>
          </cell>
          <cell r="B522">
            <v>-1.5636394857687601</v>
          </cell>
          <cell r="C522">
            <v>4.8166491332230597E-5</v>
          </cell>
        </row>
        <row r="523">
          <cell r="A523" t="str">
            <v>AAEL009588-RA</v>
          </cell>
          <cell r="B523">
            <v>0.85204621042726603</v>
          </cell>
          <cell r="C523">
            <v>3.8591125575468902E-3</v>
          </cell>
        </row>
        <row r="524">
          <cell r="A524" t="str">
            <v>AAEL009617-RA</v>
          </cell>
          <cell r="B524">
            <v>-1.24944629532197</v>
          </cell>
          <cell r="C524">
            <v>1.9373467749784801E-8</v>
          </cell>
        </row>
        <row r="525">
          <cell r="A525" t="str">
            <v>AAEL009625-RA</v>
          </cell>
          <cell r="B525">
            <v>-0.97590259017847503</v>
          </cell>
          <cell r="C525">
            <v>1.0363699608858201E-6</v>
          </cell>
        </row>
        <row r="526">
          <cell r="A526" t="str">
            <v>AAEL009627-RA</v>
          </cell>
          <cell r="B526">
            <v>-0.821397448503561</v>
          </cell>
          <cell r="C526">
            <v>1.8024973657281801E-4</v>
          </cell>
        </row>
        <row r="527">
          <cell r="A527" t="str">
            <v>AAEL009636-RB</v>
          </cell>
          <cell r="B527">
            <v>0.91556038580399302</v>
          </cell>
          <cell r="C527">
            <v>2.3537061488792498E-9</v>
          </cell>
        </row>
        <row r="528">
          <cell r="A528" t="str">
            <v>AAEL009642-RA</v>
          </cell>
          <cell r="B528">
            <v>1.1631414385085399</v>
          </cell>
          <cell r="C528">
            <v>3.1401936179082201E-3</v>
          </cell>
        </row>
        <row r="529">
          <cell r="A529" t="str">
            <v>AAEL009718-RA</v>
          </cell>
          <cell r="B529">
            <v>0.86915264375434398</v>
          </cell>
          <cell r="C529">
            <v>9.3337358006617506E-5</v>
          </cell>
        </row>
        <row r="530">
          <cell r="A530" t="str">
            <v>AAEL009736-RA</v>
          </cell>
          <cell r="B530">
            <v>-1.8897341929973701</v>
          </cell>
          <cell r="C530">
            <v>2.5699213000794398E-7</v>
          </cell>
        </row>
        <row r="531">
          <cell r="A531" t="str">
            <v>AAEL009747-RA</v>
          </cell>
          <cell r="B531">
            <v>-1.0918894504887</v>
          </cell>
          <cell r="C531">
            <v>6.4309138594550599E-74</v>
          </cell>
        </row>
        <row r="532">
          <cell r="A532" t="str">
            <v>AAEL009769-RA</v>
          </cell>
          <cell r="B532">
            <v>-1.14030602562709</v>
          </cell>
          <cell r="C532">
            <v>1.8371941288690899E-8</v>
          </cell>
        </row>
        <row r="533">
          <cell r="A533" t="str">
            <v>AAEL009784-RA</v>
          </cell>
          <cell r="B533">
            <v>2.9272852667114302</v>
          </cell>
          <cell r="C533">
            <v>2.6394389814946701E-16</v>
          </cell>
        </row>
        <row r="534">
          <cell r="A534" t="str">
            <v>AAEL009813-RA</v>
          </cell>
          <cell r="B534">
            <v>-1.21559905538335</v>
          </cell>
          <cell r="C534">
            <v>6.2393524214261704E-5</v>
          </cell>
        </row>
        <row r="535">
          <cell r="A535" t="str">
            <v>AAEL009823-RA</v>
          </cell>
          <cell r="B535">
            <v>-0.84016240852694002</v>
          </cell>
          <cell r="C535">
            <v>1.6616483971680299E-5</v>
          </cell>
        </row>
        <row r="536">
          <cell r="A536" t="str">
            <v>AAEL009827-RA</v>
          </cell>
          <cell r="B536">
            <v>0.920658457536915</v>
          </cell>
          <cell r="C536">
            <v>1.7490946000285699E-5</v>
          </cell>
        </row>
        <row r="537">
          <cell r="A537" t="str">
            <v>AAEL009838-RA</v>
          </cell>
          <cell r="B537">
            <v>1.09041941602392</v>
          </cell>
          <cell r="C537">
            <v>4.2579010125790399E-31</v>
          </cell>
        </row>
        <row r="538">
          <cell r="A538" t="str">
            <v>AAEL009846-RA</v>
          </cell>
          <cell r="B538">
            <v>-0.91358687392028304</v>
          </cell>
          <cell r="C538">
            <v>8.3645626181996403E-12</v>
          </cell>
        </row>
        <row r="539">
          <cell r="A539" t="str">
            <v>AAEL009886-RA</v>
          </cell>
          <cell r="B539">
            <v>-1.3205402035265199</v>
          </cell>
          <cell r="C539">
            <v>4.6789072664971397E-4</v>
          </cell>
        </row>
        <row r="540">
          <cell r="A540" t="str">
            <v>AAEL009888-RA</v>
          </cell>
          <cell r="B540">
            <v>-1.0961613268817301</v>
          </cell>
          <cell r="C540">
            <v>4.6601028298401697E-10</v>
          </cell>
        </row>
        <row r="541">
          <cell r="A541" t="str">
            <v>AAEL009899-RA</v>
          </cell>
          <cell r="B541">
            <v>-1.4931821006531301</v>
          </cell>
          <cell r="C541">
            <v>9.3936101717218594E-8</v>
          </cell>
        </row>
        <row r="542">
          <cell r="A542" t="str">
            <v>AAEL009962-RA</v>
          </cell>
          <cell r="B542">
            <v>0.80331302050842801</v>
          </cell>
          <cell r="C542">
            <v>7.4763012706401498E-15</v>
          </cell>
        </row>
        <row r="543">
          <cell r="A543" t="str">
            <v>AAEL009968-RA</v>
          </cell>
          <cell r="B543">
            <v>1.2089594609972401</v>
          </cell>
          <cell r="C543">
            <v>7.40153503875196E-11</v>
          </cell>
        </row>
        <row r="544">
          <cell r="A544" t="str">
            <v>AAEL010028-RA</v>
          </cell>
          <cell r="B544">
            <v>-1.3748704700691401</v>
          </cell>
          <cell r="C544">
            <v>2.9900141596479897E-4</v>
          </cell>
        </row>
        <row r="545">
          <cell r="A545" t="str">
            <v>AAEL010043-RA</v>
          </cell>
          <cell r="B545">
            <v>-1.29579099354203</v>
          </cell>
          <cell r="C545">
            <v>7.8169356506320898E-4</v>
          </cell>
        </row>
        <row r="546">
          <cell r="A546" t="str">
            <v>AAEL010046-RB</v>
          </cell>
          <cell r="B546">
            <v>-0.84708301391478502</v>
          </cell>
          <cell r="C546">
            <v>1.42567986596173E-4</v>
          </cell>
        </row>
        <row r="547">
          <cell r="A547" t="str">
            <v>AAEL010061-RA</v>
          </cell>
          <cell r="B547">
            <v>-1.1091447175320199</v>
          </cell>
          <cell r="C547">
            <v>5.9043914367828904E-3</v>
          </cell>
        </row>
        <row r="548">
          <cell r="A548" t="str">
            <v>AAEL010062-RA</v>
          </cell>
          <cell r="B548">
            <v>0.85085742900148498</v>
          </cell>
          <cell r="C548">
            <v>7.3929934856717203E-3</v>
          </cell>
        </row>
        <row r="549">
          <cell r="A549" t="str">
            <v>AAEL010068-RA</v>
          </cell>
          <cell r="B549">
            <v>-1.1120788295375099</v>
          </cell>
          <cell r="C549">
            <v>3.2134312139711998E-3</v>
          </cell>
        </row>
        <row r="550">
          <cell r="A550" t="str">
            <v>AAEL010086-RA</v>
          </cell>
          <cell r="B550">
            <v>1.2266961495942501</v>
          </cell>
          <cell r="C550">
            <v>1.3129285205789999E-19</v>
          </cell>
        </row>
        <row r="551">
          <cell r="A551" t="str">
            <v>AAEL010088-RA</v>
          </cell>
          <cell r="B551">
            <v>-0.80031051355043104</v>
          </cell>
          <cell r="C551">
            <v>9.3079771393320997E-9</v>
          </cell>
        </row>
        <row r="552">
          <cell r="A552" t="str">
            <v>AAEL010094-RA</v>
          </cell>
          <cell r="B552">
            <v>0.84193208914716999</v>
          </cell>
          <cell r="C552">
            <v>6.1834694650711297E-64</v>
          </cell>
        </row>
        <row r="553">
          <cell r="A553" t="str">
            <v>AAEL010097-RA</v>
          </cell>
          <cell r="B553">
            <v>1.18753168812671</v>
          </cell>
          <cell r="C553">
            <v>2.9901036451983598E-142</v>
          </cell>
        </row>
        <row r="554">
          <cell r="A554" t="str">
            <v>AAEL010135-RA</v>
          </cell>
          <cell r="B554">
            <v>1.11607498412716</v>
          </cell>
          <cell r="C554">
            <v>5.8741977619818397E-9</v>
          </cell>
        </row>
        <row r="555">
          <cell r="A555" t="str">
            <v>AAEL010146-RB</v>
          </cell>
          <cell r="B555">
            <v>1.0704156031804499</v>
          </cell>
          <cell r="C555">
            <v>5.0447344818310598E-3</v>
          </cell>
        </row>
        <row r="556">
          <cell r="A556" t="str">
            <v>AAEL010169-RA</v>
          </cell>
          <cell r="B556">
            <v>-1.0915128457458401</v>
          </cell>
          <cell r="C556">
            <v>8.3584272043573298E-67</v>
          </cell>
        </row>
        <row r="557">
          <cell r="A557" t="str">
            <v>AAEL010211-RA</v>
          </cell>
          <cell r="B557">
            <v>0.88099667721336705</v>
          </cell>
          <cell r="C557">
            <v>1.4005950520030199E-14</v>
          </cell>
        </row>
        <row r="558">
          <cell r="A558" t="str">
            <v>AAEL010226-RB</v>
          </cell>
          <cell r="B558">
            <v>0.81230711365170505</v>
          </cell>
          <cell r="C558">
            <v>4.3325359400707203E-3</v>
          </cell>
        </row>
        <row r="559">
          <cell r="A559" t="str">
            <v>AAEL010260-RA</v>
          </cell>
          <cell r="B559">
            <v>-1.5842663932671499</v>
          </cell>
          <cell r="C559">
            <v>1.0143618542539601E-7</v>
          </cell>
        </row>
        <row r="560">
          <cell r="A560" t="str">
            <v>AAEL010302-RA</v>
          </cell>
          <cell r="B560">
            <v>-0.89174159414873899</v>
          </cell>
          <cell r="C560">
            <v>1.06148915337313E-10</v>
          </cell>
        </row>
        <row r="561">
          <cell r="A561" t="str">
            <v>AAEL010305-RA</v>
          </cell>
          <cell r="B561">
            <v>-1.18930479014285</v>
          </cell>
          <cell r="C561">
            <v>1.0320892349371199E-4</v>
          </cell>
        </row>
        <row r="562">
          <cell r="A562" t="str">
            <v>AAEL010308-RA</v>
          </cell>
          <cell r="B562">
            <v>-1.2815193681342001</v>
          </cell>
          <cell r="C562">
            <v>3.8341209408433198E-4</v>
          </cell>
        </row>
        <row r="563">
          <cell r="A563" t="str">
            <v>AAEL010323-RA</v>
          </cell>
          <cell r="B563">
            <v>-0.97032066937719796</v>
          </cell>
          <cell r="C563">
            <v>1.1499846863540801E-9</v>
          </cell>
        </row>
        <row r="564">
          <cell r="A564" t="str">
            <v>AAEL010327-RA</v>
          </cell>
          <cell r="B564">
            <v>-1.74368521743523</v>
          </cell>
          <cell r="C564">
            <v>1.81878655205936E-37</v>
          </cell>
        </row>
        <row r="565">
          <cell r="A565" t="str">
            <v>AAEL010364-RA</v>
          </cell>
          <cell r="B565">
            <v>0.93169370615052305</v>
          </cell>
          <cell r="C565">
            <v>4.8739093753002903E-10</v>
          </cell>
        </row>
        <row r="566">
          <cell r="A566" t="str">
            <v>AAEL010366-RA</v>
          </cell>
          <cell r="B566">
            <v>-1.73890486221815</v>
          </cell>
          <cell r="C566">
            <v>4.0730366216226196E-6</v>
          </cell>
        </row>
        <row r="567">
          <cell r="A567" t="str">
            <v>AAEL010376-RA</v>
          </cell>
          <cell r="B567">
            <v>-1.05349947492472</v>
          </cell>
          <cell r="C567">
            <v>7.4962197773628202E-6</v>
          </cell>
        </row>
        <row r="568">
          <cell r="A568" t="str">
            <v>AAEL010400-RA</v>
          </cell>
          <cell r="B568">
            <v>-0.86459311878453304</v>
          </cell>
          <cell r="C568">
            <v>5.2260087537566698E-3</v>
          </cell>
        </row>
        <row r="569">
          <cell r="A569" t="str">
            <v>AAEL010420-RA</v>
          </cell>
          <cell r="B569">
            <v>1.0680268555539001</v>
          </cell>
          <cell r="C569">
            <v>2.8268894062065902E-7</v>
          </cell>
        </row>
        <row r="570">
          <cell r="A570" t="str">
            <v>AAEL010427-RA</v>
          </cell>
          <cell r="B570">
            <v>1.0632296887342201</v>
          </cell>
          <cell r="C570">
            <v>2.7264133986874301E-7</v>
          </cell>
        </row>
        <row r="571">
          <cell r="A571" t="str">
            <v>AAEL010434-RA</v>
          </cell>
          <cell r="B571">
            <v>2.2980718844702701</v>
          </cell>
          <cell r="C571">
            <v>3.9130454334388798E-14</v>
          </cell>
        </row>
        <row r="572">
          <cell r="A572" t="str">
            <v>AAEL010481-RA</v>
          </cell>
          <cell r="B572">
            <v>1.11600428657218</v>
          </cell>
          <cell r="C572">
            <v>2.7059599640412999E-7</v>
          </cell>
        </row>
        <row r="573">
          <cell r="A573" t="str">
            <v>AAEL010492-RA</v>
          </cell>
          <cell r="B573">
            <v>0.91013763937214398</v>
          </cell>
          <cell r="C573">
            <v>1.4920971868171101E-4</v>
          </cell>
        </row>
        <row r="574">
          <cell r="A574" t="str">
            <v>AAEL010495-RA</v>
          </cell>
          <cell r="B574">
            <v>0.95659810182856897</v>
          </cell>
          <cell r="C574">
            <v>3.4105980204898701E-3</v>
          </cell>
        </row>
        <row r="575">
          <cell r="A575" t="str">
            <v>AAEL010499-RA</v>
          </cell>
          <cell r="B575">
            <v>1.1519294258435</v>
          </cell>
          <cell r="C575">
            <v>1.20477195199772E-16</v>
          </cell>
        </row>
        <row r="576">
          <cell r="A576" t="str">
            <v>AAEL010512-RA</v>
          </cell>
          <cell r="B576">
            <v>0.86705791168760205</v>
          </cell>
          <cell r="C576">
            <v>3.3232045827641899E-9</v>
          </cell>
        </row>
        <row r="577">
          <cell r="A577" t="str">
            <v>AAEL010513-RA</v>
          </cell>
          <cell r="B577">
            <v>-0.98757514823780801</v>
          </cell>
          <cell r="C577">
            <v>8.22044321057595E-5</v>
          </cell>
        </row>
        <row r="578">
          <cell r="A578" t="str">
            <v>AAEL010587-RA</v>
          </cell>
          <cell r="B578">
            <v>0.80750715988272104</v>
          </cell>
          <cell r="C578">
            <v>1.5481130814166301E-7</v>
          </cell>
        </row>
        <row r="579">
          <cell r="A579" t="str">
            <v>AAEL010589-RA</v>
          </cell>
          <cell r="B579">
            <v>0.89419057587010797</v>
          </cell>
          <cell r="C579">
            <v>3.2737704960948801E-7</v>
          </cell>
        </row>
        <row r="580">
          <cell r="A580" t="str">
            <v>AAEL010593-RA</v>
          </cell>
          <cell r="B580">
            <v>1.3756585086153601</v>
          </cell>
          <cell r="C580">
            <v>3.5537088875111301E-29</v>
          </cell>
        </row>
        <row r="581">
          <cell r="A581" t="str">
            <v>AAEL010624-RA</v>
          </cell>
          <cell r="B581">
            <v>-1.1074140430171699</v>
          </cell>
          <cell r="C581">
            <v>2.6652486584641199E-3</v>
          </cell>
        </row>
        <row r="582">
          <cell r="A582" t="str">
            <v>AAEL010636-RA</v>
          </cell>
          <cell r="B582">
            <v>-1.54137835022509</v>
          </cell>
          <cell r="C582">
            <v>1.20741305062983E-5</v>
          </cell>
        </row>
        <row r="583">
          <cell r="A583" t="str">
            <v>AAEL010646-RA</v>
          </cell>
          <cell r="B583">
            <v>1.00111753875</v>
          </cell>
          <cell r="C583">
            <v>8.74682516450908E-8</v>
          </cell>
        </row>
        <row r="584">
          <cell r="A584" t="str">
            <v>AAEL010653-RA</v>
          </cell>
          <cell r="B584">
            <v>-1.16575467806491</v>
          </cell>
          <cell r="C584">
            <v>3.3937118157058199E-3</v>
          </cell>
        </row>
        <row r="585">
          <cell r="A585" t="str">
            <v>AAEL010673-RA</v>
          </cell>
          <cell r="B585">
            <v>-0.88272318882830503</v>
          </cell>
          <cell r="C585">
            <v>1.8367222823414301E-17</v>
          </cell>
        </row>
        <row r="586">
          <cell r="A586" t="str">
            <v>AAEL010681-RA</v>
          </cell>
          <cell r="B586">
            <v>-1.36556764846493</v>
          </cell>
          <cell r="C586">
            <v>3.8393888700428897E-5</v>
          </cell>
        </row>
        <row r="587">
          <cell r="A587" t="str">
            <v>AAEL010687-RA</v>
          </cell>
          <cell r="B587">
            <v>-1.05701682638243</v>
          </cell>
          <cell r="C587">
            <v>3.9509604597244901E-3</v>
          </cell>
        </row>
        <row r="588">
          <cell r="A588" t="str">
            <v>AAEL010691-RA</v>
          </cell>
          <cell r="B588">
            <v>1.11132072373218</v>
          </cell>
          <cell r="C588">
            <v>1.15978303184419E-58</v>
          </cell>
        </row>
        <row r="589">
          <cell r="A589" t="str">
            <v>AAEL010754-RA</v>
          </cell>
          <cell r="B589">
            <v>-1.1702490765465501</v>
          </cell>
          <cell r="C589">
            <v>3.4951490257036299E-28</v>
          </cell>
        </row>
        <row r="590">
          <cell r="A590" t="str">
            <v>AAEL010783-RA</v>
          </cell>
          <cell r="B590">
            <v>-1.59054096599346</v>
          </cell>
          <cell r="C590">
            <v>3.28857281532274E-7</v>
          </cell>
        </row>
        <row r="591">
          <cell r="A591" t="str">
            <v>AAEL010809-RA</v>
          </cell>
          <cell r="B591">
            <v>-0.85073613103328105</v>
          </cell>
          <cell r="C591">
            <v>1.1997953422871999E-17</v>
          </cell>
        </row>
        <row r="592">
          <cell r="A592" t="str">
            <v>AAEL010818-RA</v>
          </cell>
          <cell r="B592">
            <v>-0.81032096528905495</v>
          </cell>
          <cell r="C592">
            <v>1.57390817761534E-39</v>
          </cell>
        </row>
        <row r="593">
          <cell r="A593" t="str">
            <v>AAEL010821-RA</v>
          </cell>
          <cell r="B593">
            <v>-0.90840910831579302</v>
          </cell>
          <cell r="C593">
            <v>7.9890698739711505E-57</v>
          </cell>
        </row>
        <row r="594">
          <cell r="A594" t="str">
            <v>AAEL010823-RA</v>
          </cell>
          <cell r="B594">
            <v>-0.97501491677195296</v>
          </cell>
          <cell r="C594">
            <v>6.4788738801565099E-47</v>
          </cell>
        </row>
        <row r="595">
          <cell r="A595" t="str">
            <v>AAEL010840-RA</v>
          </cell>
          <cell r="B595">
            <v>-1.03565995998924</v>
          </cell>
          <cell r="C595">
            <v>5.4726925827043699E-17</v>
          </cell>
        </row>
        <row r="596">
          <cell r="A596" t="str">
            <v>AAEL010877-RA</v>
          </cell>
          <cell r="B596">
            <v>0.83621080472572995</v>
          </cell>
          <cell r="C596">
            <v>3.3348273749699502E-18</v>
          </cell>
        </row>
        <row r="597">
          <cell r="A597" t="str">
            <v>AAEL010904-RA</v>
          </cell>
          <cell r="B597">
            <v>0.80602387589510005</v>
          </cell>
          <cell r="C597">
            <v>4.6597132490875299E-8</v>
          </cell>
        </row>
        <row r="598">
          <cell r="A598" t="str">
            <v>AAEL010924-RA</v>
          </cell>
          <cell r="B598">
            <v>-1.171747249799</v>
          </cell>
          <cell r="C598">
            <v>5.2253066719465402E-4</v>
          </cell>
        </row>
        <row r="599">
          <cell r="A599" t="str">
            <v>AAEL010975-RA</v>
          </cell>
          <cell r="B599">
            <v>-0.95425148882357402</v>
          </cell>
          <cell r="C599">
            <v>4.77967513429627E-14</v>
          </cell>
        </row>
        <row r="600">
          <cell r="A600" t="str">
            <v>AAEL011022-RA</v>
          </cell>
          <cell r="B600">
            <v>-0.92381996757628904</v>
          </cell>
          <cell r="C600">
            <v>8.49970599524668E-4</v>
          </cell>
        </row>
        <row r="601">
          <cell r="A601" t="str">
            <v>AAEL011070-RA</v>
          </cell>
          <cell r="B601">
            <v>-0.956597926661094</v>
          </cell>
          <cell r="C601">
            <v>1.34527415686613E-8</v>
          </cell>
        </row>
        <row r="602">
          <cell r="A602" t="str">
            <v>AAEL011088-RA</v>
          </cell>
          <cell r="B602">
            <v>-1.75379382325211</v>
          </cell>
          <cell r="C602">
            <v>2.2399480211336998E-8</v>
          </cell>
        </row>
        <row r="603">
          <cell r="A603" t="str">
            <v>AAEL011093-RA</v>
          </cell>
          <cell r="B603">
            <v>-1.1021364865073</v>
          </cell>
          <cell r="C603">
            <v>2.4322232039554201E-3</v>
          </cell>
        </row>
        <row r="604">
          <cell r="A604" t="str">
            <v>AAEL011099-RA</v>
          </cell>
          <cell r="B604">
            <v>-0.87659047142413005</v>
          </cell>
          <cell r="C604">
            <v>3.90384107240677E-7</v>
          </cell>
        </row>
        <row r="605">
          <cell r="A605" t="str">
            <v>AAEL011109-RA</v>
          </cell>
          <cell r="B605">
            <v>-1.10507418755144</v>
          </cell>
          <cell r="C605">
            <v>6.0922321686161401E-12</v>
          </cell>
        </row>
        <row r="606">
          <cell r="A606" t="str">
            <v>AAEL011111-RA</v>
          </cell>
          <cell r="B606">
            <v>0.89368755847522297</v>
          </cell>
          <cell r="C606">
            <v>1.07486460231946E-21</v>
          </cell>
        </row>
        <row r="607">
          <cell r="A607" t="str">
            <v>AAEL011130-RA</v>
          </cell>
          <cell r="B607">
            <v>-1.21567534177767</v>
          </cell>
          <cell r="C607">
            <v>1.3386572074942399E-3</v>
          </cell>
        </row>
        <row r="608">
          <cell r="A608" t="str">
            <v>AAEL011158-RB</v>
          </cell>
          <cell r="B608">
            <v>0.81250868726264402</v>
          </cell>
          <cell r="C608">
            <v>9.0270028575068796E-4</v>
          </cell>
        </row>
        <row r="609">
          <cell r="A609" t="str">
            <v>AAEL011184-RA</v>
          </cell>
          <cell r="B609">
            <v>-1.04833118252098</v>
          </cell>
          <cell r="C609">
            <v>5.6487287791729699E-14</v>
          </cell>
        </row>
        <row r="610">
          <cell r="A610" t="str">
            <v>AAEL011222-RA</v>
          </cell>
          <cell r="B610">
            <v>-1.57243457184262</v>
          </cell>
          <cell r="C610">
            <v>1.92946909999757E-8</v>
          </cell>
        </row>
        <row r="611">
          <cell r="A611" t="str">
            <v>AAEL011233-RA</v>
          </cell>
          <cell r="B611">
            <v>-1.1893052367735599</v>
          </cell>
          <cell r="C611">
            <v>1.09830398088947E-30</v>
          </cell>
        </row>
        <row r="612">
          <cell r="A612" t="str">
            <v>AAEL011235-RA</v>
          </cell>
          <cell r="B612">
            <v>-0.97217491499822395</v>
          </cell>
          <cell r="C612">
            <v>2.4934953188023202E-4</v>
          </cell>
        </row>
        <row r="613">
          <cell r="A613" t="str">
            <v>AAEL011236-RA</v>
          </cell>
          <cell r="B613">
            <v>-1.07927450592435</v>
          </cell>
          <cell r="C613">
            <v>2.7359617996335098E-7</v>
          </cell>
        </row>
        <row r="614">
          <cell r="A614" t="str">
            <v>AAEL011250-RA</v>
          </cell>
          <cell r="B614">
            <v>0.97148541968103397</v>
          </cell>
          <cell r="C614">
            <v>4.9650619818114202E-15</v>
          </cell>
        </row>
        <row r="615">
          <cell r="A615" t="str">
            <v>AAEL011263-RA</v>
          </cell>
          <cell r="B615">
            <v>-2.4570872756992301</v>
          </cell>
          <cell r="C615">
            <v>3.9141688870643099E-12</v>
          </cell>
        </row>
        <row r="616">
          <cell r="A616" t="str">
            <v>AAEL011277-RA</v>
          </cell>
          <cell r="B616">
            <v>-1.3433212168956701</v>
          </cell>
          <cell r="C616">
            <v>4.0710377944329499E-10</v>
          </cell>
        </row>
        <row r="617">
          <cell r="A617" t="str">
            <v>AAEL011284-RA</v>
          </cell>
          <cell r="B617">
            <v>-1.3457368195531501</v>
          </cell>
          <cell r="C617">
            <v>1.3393858230581701E-4</v>
          </cell>
        </row>
        <row r="618">
          <cell r="A618" t="str">
            <v>AAEL011289-RA</v>
          </cell>
          <cell r="B618">
            <v>0.94139181862894095</v>
          </cell>
          <cell r="C618">
            <v>5.8054264848075703E-21</v>
          </cell>
        </row>
        <row r="619">
          <cell r="A619" t="str">
            <v>AAEL011292-RA</v>
          </cell>
          <cell r="B619">
            <v>-1.30902207841823</v>
          </cell>
          <cell r="C619">
            <v>6.7597522782497193E-5</v>
          </cell>
        </row>
        <row r="620">
          <cell r="A620" t="str">
            <v>AAEL011293-RA</v>
          </cell>
          <cell r="B620">
            <v>-0.87953308866408497</v>
          </cell>
          <cell r="C620">
            <v>7.6331805782037306E-9</v>
          </cell>
        </row>
        <row r="621">
          <cell r="A621" t="str">
            <v>AAEL011325-RA</v>
          </cell>
          <cell r="B621">
            <v>-1.66946100561067</v>
          </cell>
          <cell r="C621">
            <v>4.4073312978606698E-7</v>
          </cell>
        </row>
        <row r="622">
          <cell r="A622" t="str">
            <v>AAEL011371-RA</v>
          </cell>
          <cell r="B622">
            <v>-0.92737966957673601</v>
          </cell>
          <cell r="C622">
            <v>5.0031497635434803E-4</v>
          </cell>
        </row>
        <row r="623">
          <cell r="A623" t="str">
            <v>AAEL011447-RB</v>
          </cell>
          <cell r="B623">
            <v>-1.1259704053333199</v>
          </cell>
          <cell r="C623">
            <v>5.5441481239605398E-63</v>
          </cell>
        </row>
        <row r="624">
          <cell r="A624" t="str">
            <v>AAEL011466-RA</v>
          </cell>
          <cell r="B624">
            <v>-1.2566160698987601</v>
          </cell>
          <cell r="C624">
            <v>5.7010655408605104E-6</v>
          </cell>
        </row>
        <row r="625">
          <cell r="A625" t="str">
            <v>AAEL011515-RA</v>
          </cell>
          <cell r="B625">
            <v>1.28690186588971</v>
          </cell>
          <cell r="C625">
            <v>1.06453669964123E-4</v>
          </cell>
        </row>
        <row r="626">
          <cell r="A626" t="str">
            <v>AAEL011520-RA</v>
          </cell>
          <cell r="B626">
            <v>0.94926998643535598</v>
          </cell>
          <cell r="C626">
            <v>4.82735146797942E-4</v>
          </cell>
        </row>
        <row r="627">
          <cell r="A627" t="str">
            <v>AAEL011656-RA</v>
          </cell>
          <cell r="B627">
            <v>-1.10944216612005</v>
          </cell>
          <cell r="C627">
            <v>5.5591718638893097E-79</v>
          </cell>
        </row>
        <row r="628">
          <cell r="A628" t="str">
            <v>AAEL011664-RA</v>
          </cell>
          <cell r="B628">
            <v>0.82723774847892795</v>
          </cell>
          <cell r="C628">
            <v>7.7151991923293799E-17</v>
          </cell>
        </row>
        <row r="629">
          <cell r="A629" t="str">
            <v>AAEL011741-RA</v>
          </cell>
          <cell r="B629">
            <v>-1.3109212336800999</v>
          </cell>
          <cell r="C629">
            <v>5.0751208621837104E-7</v>
          </cell>
        </row>
        <row r="630">
          <cell r="A630" t="str">
            <v>AAEL011772-RA</v>
          </cell>
          <cell r="B630">
            <v>-0.94365528380506503</v>
          </cell>
          <cell r="C630">
            <v>3.7761415433618902E-5</v>
          </cell>
        </row>
        <row r="631">
          <cell r="A631" t="str">
            <v>AAEL011791-RA</v>
          </cell>
          <cell r="B631">
            <v>-1.0208989667889401</v>
          </cell>
          <cell r="C631">
            <v>2.52574464661287E-16</v>
          </cell>
        </row>
        <row r="632">
          <cell r="A632" t="str">
            <v>AAEL011794-RA</v>
          </cell>
          <cell r="B632">
            <v>0.84204695394918605</v>
          </cell>
          <cell r="C632">
            <v>1.6053052252335099E-5</v>
          </cell>
        </row>
        <row r="633">
          <cell r="A633" t="str">
            <v>AAEL011811-RA</v>
          </cell>
          <cell r="B633">
            <v>0.91329034205149096</v>
          </cell>
          <cell r="C633">
            <v>9.4223713539884902E-26</v>
          </cell>
        </row>
        <row r="634">
          <cell r="A634" t="str">
            <v>AAEL011829-RA</v>
          </cell>
          <cell r="B634">
            <v>-1.0533136401052801</v>
          </cell>
          <cell r="C634">
            <v>5.6473830897326499E-3</v>
          </cell>
        </row>
        <row r="635">
          <cell r="A635" t="str">
            <v>AAEL011832-RA</v>
          </cell>
          <cell r="B635">
            <v>-0.81761847166455304</v>
          </cell>
          <cell r="C635">
            <v>7.3273867113420101E-24</v>
          </cell>
        </row>
        <row r="636">
          <cell r="A636" t="str">
            <v>AAEL011834-RA</v>
          </cell>
          <cell r="B636">
            <v>-1.0214475589918199</v>
          </cell>
          <cell r="C636">
            <v>2.35135008651051E-3</v>
          </cell>
        </row>
        <row r="637">
          <cell r="A637" t="str">
            <v>AAEL011905-RA</v>
          </cell>
          <cell r="B637">
            <v>-1.2803178893515501</v>
          </cell>
          <cell r="C637">
            <v>2.07951577688962E-10</v>
          </cell>
        </row>
        <row r="638">
          <cell r="A638" t="str">
            <v>AAEL011921-RA</v>
          </cell>
          <cell r="B638">
            <v>0.85957167924892497</v>
          </cell>
          <cell r="C638">
            <v>3.1712866488630501E-16</v>
          </cell>
        </row>
        <row r="639">
          <cell r="A639" t="str">
            <v>AAEL011966-RA</v>
          </cell>
          <cell r="B639">
            <v>-1.2495485501112999</v>
          </cell>
          <cell r="C639">
            <v>2.04251478760581E-4</v>
          </cell>
        </row>
        <row r="640">
          <cell r="A640" t="str">
            <v>AAEL011996-RA</v>
          </cell>
          <cell r="B640">
            <v>-0.87360920320683899</v>
          </cell>
          <cell r="C640">
            <v>8.5314550057191008E-3</v>
          </cell>
        </row>
        <row r="641">
          <cell r="A641" t="str">
            <v>AAEL012086-RA</v>
          </cell>
          <cell r="B641">
            <v>-1.6248832792800201</v>
          </cell>
          <cell r="C641">
            <v>5.7152284534049403E-7</v>
          </cell>
        </row>
        <row r="642">
          <cell r="A642" t="str">
            <v>AAEL012092-RA</v>
          </cell>
          <cell r="B642">
            <v>-2.26167211119497</v>
          </cell>
          <cell r="C642">
            <v>3.1541353077616801E-22</v>
          </cell>
        </row>
        <row r="643">
          <cell r="A643" t="str">
            <v>AAEL012102-RA</v>
          </cell>
          <cell r="B643">
            <v>-1.3838536296783299</v>
          </cell>
          <cell r="C643">
            <v>1.1818808477595899E-10</v>
          </cell>
        </row>
        <row r="644">
          <cell r="A644" t="str">
            <v>AAEL012108-RA</v>
          </cell>
          <cell r="B644">
            <v>-1.34965314452997</v>
          </cell>
          <cell r="C644">
            <v>3.7289914079657897E-11</v>
          </cell>
        </row>
        <row r="645">
          <cell r="A645" t="str">
            <v>AAEL012109-RA</v>
          </cell>
          <cell r="B645">
            <v>-1.30726563111239</v>
          </cell>
          <cell r="C645">
            <v>7.6340450853983004E-5</v>
          </cell>
        </row>
        <row r="646">
          <cell r="A646" t="str">
            <v>AAEL012200-RA</v>
          </cell>
          <cell r="B646">
            <v>-1.04647018612316</v>
          </cell>
          <cell r="C646">
            <v>1.11362226761402E-21</v>
          </cell>
        </row>
        <row r="647">
          <cell r="A647" t="str">
            <v>AAEL012205-RA</v>
          </cell>
          <cell r="B647">
            <v>-0.94407031891272797</v>
          </cell>
          <cell r="C647">
            <v>7.1969520995361004E-5</v>
          </cell>
        </row>
        <row r="648">
          <cell r="A648" t="str">
            <v>AAEL012262-RC</v>
          </cell>
          <cell r="B648">
            <v>-0.88990764372368902</v>
          </cell>
          <cell r="C648">
            <v>5.799564516975E-4</v>
          </cell>
        </row>
        <row r="649">
          <cell r="A649" t="str">
            <v>AAEL012266-RA</v>
          </cell>
          <cell r="B649">
            <v>1.37398871359491</v>
          </cell>
          <cell r="C649">
            <v>3.8149959567559601E-35</v>
          </cell>
        </row>
        <row r="650">
          <cell r="A650" t="str">
            <v>AAEL012290-RA</v>
          </cell>
          <cell r="B650">
            <v>0.89200287860514005</v>
          </cell>
          <cell r="C650">
            <v>3.8354809800079399E-12</v>
          </cell>
        </row>
        <row r="651">
          <cell r="A651" t="str">
            <v>AAEL012300-RA</v>
          </cell>
          <cell r="B651">
            <v>-1.28672035860198</v>
          </cell>
          <cell r="C651">
            <v>5.5514999107371496E-4</v>
          </cell>
        </row>
        <row r="652">
          <cell r="A652" t="str">
            <v>AAEL012311-RA</v>
          </cell>
          <cell r="B652">
            <v>-1.7081907791320501</v>
          </cell>
          <cell r="C652">
            <v>2.6914110803472101E-8</v>
          </cell>
        </row>
        <row r="653">
          <cell r="A653" t="str">
            <v>AAEL012318-RA</v>
          </cell>
          <cell r="B653">
            <v>-2.7306888503867599</v>
          </cell>
          <cell r="C653">
            <v>4.0712196371626397E-138</v>
          </cell>
        </row>
        <row r="654">
          <cell r="A654" t="str">
            <v>AAEL012326-RA</v>
          </cell>
          <cell r="B654">
            <v>-0.95040094670980202</v>
          </cell>
          <cell r="C654">
            <v>1.8210120915248E-31</v>
          </cell>
        </row>
        <row r="655">
          <cell r="A655" t="str">
            <v>AAEL012328-RA</v>
          </cell>
          <cell r="B655">
            <v>-1.1803748689731</v>
          </cell>
          <cell r="C655">
            <v>1.6176945754358099E-3</v>
          </cell>
        </row>
        <row r="656">
          <cell r="A656" t="str">
            <v>AAEL012347-RA</v>
          </cell>
          <cell r="B656">
            <v>0.89767128933555795</v>
          </cell>
          <cell r="C656">
            <v>8.4782029329549599E-18</v>
          </cell>
        </row>
        <row r="657">
          <cell r="A657" t="str">
            <v>AAEL012354-RA</v>
          </cell>
          <cell r="B657">
            <v>-1.11722327386617</v>
          </cell>
          <cell r="C657">
            <v>1.22607225392506E-5</v>
          </cell>
        </row>
        <row r="658">
          <cell r="A658" t="str">
            <v>AAEL012438-RA</v>
          </cell>
          <cell r="B658">
            <v>0.87113777912493695</v>
          </cell>
          <cell r="C658">
            <v>2.9831680124766898E-4</v>
          </cell>
        </row>
        <row r="659">
          <cell r="A659" t="str">
            <v>AAEL012439-RA</v>
          </cell>
          <cell r="B659">
            <v>0.82568851667759202</v>
          </cell>
          <cell r="C659">
            <v>5.45137088851349E-17</v>
          </cell>
        </row>
        <row r="660">
          <cell r="A660" t="str">
            <v>AAEL012449-RA</v>
          </cell>
          <cell r="B660">
            <v>0.81112950150059404</v>
          </cell>
          <cell r="C660">
            <v>2.3511986150985599E-9</v>
          </cell>
        </row>
        <row r="661">
          <cell r="A661" t="str">
            <v>AAEL012509-RA</v>
          </cell>
          <cell r="B661">
            <v>-1.9102139590409899</v>
          </cell>
          <cell r="C661">
            <v>1.4103023985335699E-11</v>
          </cell>
        </row>
        <row r="662">
          <cell r="A662" t="str">
            <v>AAEL012511-RA</v>
          </cell>
          <cell r="B662">
            <v>-0.89620058542133596</v>
          </cell>
          <cell r="C662">
            <v>2.1382284097419001E-12</v>
          </cell>
        </row>
        <row r="663">
          <cell r="A663" t="str">
            <v>AAEL012539-RA</v>
          </cell>
          <cell r="B663">
            <v>1.02613970357824</v>
          </cell>
          <cell r="C663">
            <v>1.88826726030322E-4</v>
          </cell>
        </row>
        <row r="664">
          <cell r="A664" t="str">
            <v>AAEL012545-RA</v>
          </cell>
          <cell r="B664">
            <v>0.89456126967058902</v>
          </cell>
          <cell r="C664">
            <v>1.8456410409853099E-26</v>
          </cell>
        </row>
        <row r="665">
          <cell r="A665" t="str">
            <v>AAEL012546-RA</v>
          </cell>
          <cell r="B665">
            <v>1.32999620950546</v>
          </cell>
          <cell r="C665">
            <v>3.6526494342649698E-37</v>
          </cell>
        </row>
        <row r="666">
          <cell r="A666" t="str">
            <v>AAEL012571-RA</v>
          </cell>
          <cell r="B666">
            <v>-0.94186031546961702</v>
          </cell>
          <cell r="C666">
            <v>3.02866898940112E-6</v>
          </cell>
        </row>
        <row r="667">
          <cell r="A667" t="str">
            <v>AAEL012593-RA</v>
          </cell>
          <cell r="B667">
            <v>1.0902048807187901</v>
          </cell>
          <cell r="C667">
            <v>1.9054256397999399E-9</v>
          </cell>
        </row>
        <row r="668">
          <cell r="A668" t="str">
            <v>AAEL012613-RA</v>
          </cell>
          <cell r="B668">
            <v>-1.32033711998063</v>
          </cell>
          <cell r="C668">
            <v>1.3264713419011199E-4</v>
          </cell>
        </row>
        <row r="669">
          <cell r="A669" t="str">
            <v>AAEL012615-RA</v>
          </cell>
          <cell r="B669">
            <v>-1.3568187562680001</v>
          </cell>
          <cell r="C669">
            <v>1.28600931655415E-17</v>
          </cell>
        </row>
        <row r="670">
          <cell r="A670" t="str">
            <v>AAEL012655-RA</v>
          </cell>
          <cell r="B670">
            <v>0.821146476046554</v>
          </cell>
          <cell r="C670">
            <v>4.8111487978424096E-18</v>
          </cell>
        </row>
        <row r="671">
          <cell r="A671" t="str">
            <v>AAEL012713-RA</v>
          </cell>
          <cell r="B671">
            <v>-1.1226678715945499</v>
          </cell>
          <cell r="C671">
            <v>2.3265210474748102E-13</v>
          </cell>
        </row>
        <row r="672">
          <cell r="A672" t="str">
            <v>AAEL012733-RA</v>
          </cell>
          <cell r="B672">
            <v>-0.94385804587986599</v>
          </cell>
          <cell r="C672">
            <v>1.72888953300957E-42</v>
          </cell>
        </row>
        <row r="673">
          <cell r="A673" t="str">
            <v>AAEL012745-RA</v>
          </cell>
          <cell r="B673">
            <v>0.83671073830418197</v>
          </cell>
          <cell r="C673">
            <v>3.9442340597368101E-10</v>
          </cell>
        </row>
        <row r="674">
          <cell r="A674" t="str">
            <v>AAEL012761-RA</v>
          </cell>
          <cell r="B674">
            <v>-1.13317693643916</v>
          </cell>
          <cell r="C674">
            <v>4.3864238942669196E-3</v>
          </cell>
        </row>
        <row r="675">
          <cell r="A675" t="str">
            <v>AAEL012828-RA</v>
          </cell>
          <cell r="B675">
            <v>-0.95164711981619399</v>
          </cell>
          <cell r="C675">
            <v>1.6110892468764E-3</v>
          </cell>
        </row>
        <row r="676">
          <cell r="A676" t="str">
            <v>AAEL012859-RA</v>
          </cell>
          <cell r="B676">
            <v>-1.1733584157181201</v>
          </cell>
          <cell r="C676">
            <v>2.48639305843886E-3</v>
          </cell>
        </row>
        <row r="677">
          <cell r="A677" t="str">
            <v>AAEL012860-RA</v>
          </cell>
          <cell r="B677">
            <v>-2.2522507043030902</v>
          </cell>
          <cell r="C677">
            <v>1.3083677309583199E-32</v>
          </cell>
        </row>
        <row r="678">
          <cell r="A678" t="str">
            <v>AAEL012905-RA</v>
          </cell>
          <cell r="B678">
            <v>-0.95921912925976605</v>
          </cell>
          <cell r="C678">
            <v>7.1922925740362E-3</v>
          </cell>
        </row>
        <row r="679">
          <cell r="A679" t="str">
            <v>AAEL012922-RA</v>
          </cell>
          <cell r="B679">
            <v>-0.86678688676104798</v>
          </cell>
          <cell r="C679">
            <v>8.22211123441818E-3</v>
          </cell>
        </row>
        <row r="680">
          <cell r="A680" t="str">
            <v>AAEL012981-RA</v>
          </cell>
          <cell r="B680">
            <v>0.83912729274773501</v>
          </cell>
          <cell r="C680">
            <v>3.6924462853508799E-3</v>
          </cell>
        </row>
        <row r="681">
          <cell r="A681" t="str">
            <v>AAEL013009-RA</v>
          </cell>
          <cell r="B681">
            <v>-0.82038239539854196</v>
          </cell>
          <cell r="C681">
            <v>9.7691649525561896E-15</v>
          </cell>
        </row>
        <row r="682">
          <cell r="A682" t="str">
            <v>AAEL013010-RA</v>
          </cell>
          <cell r="B682">
            <v>-1.0315441632429301</v>
          </cell>
          <cell r="C682">
            <v>7.7400991483757399E-3</v>
          </cell>
        </row>
        <row r="683">
          <cell r="A683" t="str">
            <v>AAEL013027-RA</v>
          </cell>
          <cell r="B683">
            <v>7.4342400628635001</v>
          </cell>
          <cell r="C683">
            <v>1.0056621096271299E-208</v>
          </cell>
        </row>
        <row r="684">
          <cell r="A684" t="str">
            <v>AAEL013069-RA</v>
          </cell>
          <cell r="B684">
            <v>-0.94575678149071196</v>
          </cell>
          <cell r="C684">
            <v>2.7828096664664898E-51</v>
          </cell>
        </row>
        <row r="685">
          <cell r="A685" t="str">
            <v>AAEL013098-RA</v>
          </cell>
          <cell r="B685">
            <v>0.95246284518175395</v>
          </cell>
          <cell r="C685">
            <v>2.2236476371426899E-12</v>
          </cell>
        </row>
        <row r="686">
          <cell r="A686" t="str">
            <v>AAEL013210-RA</v>
          </cell>
          <cell r="B686">
            <v>0.82820294835347197</v>
          </cell>
          <cell r="C686">
            <v>1.3411591932136601E-8</v>
          </cell>
        </row>
        <row r="687">
          <cell r="A687" t="str">
            <v>AAEL013308-RA</v>
          </cell>
          <cell r="B687">
            <v>-1.10780123677512</v>
          </cell>
          <cell r="C687">
            <v>1.9247032591221801E-4</v>
          </cell>
        </row>
        <row r="688">
          <cell r="A688" t="str">
            <v>AAEL013347-RA</v>
          </cell>
          <cell r="B688">
            <v>-1.10766974340113</v>
          </cell>
          <cell r="C688">
            <v>3.4105980204898701E-3</v>
          </cell>
        </row>
        <row r="689">
          <cell r="A689" t="str">
            <v>AAEL013352-RA</v>
          </cell>
          <cell r="B689">
            <v>-1.01609261542893</v>
          </cell>
          <cell r="C689">
            <v>1.42028661818464E-6</v>
          </cell>
        </row>
        <row r="690">
          <cell r="A690" t="str">
            <v>AAEL013402-RB</v>
          </cell>
          <cell r="B690">
            <v>-1.0451206289025701</v>
          </cell>
          <cell r="C690">
            <v>1.4616571366176899E-3</v>
          </cell>
        </row>
        <row r="691">
          <cell r="A691" t="str">
            <v>AAEL013430-RA</v>
          </cell>
          <cell r="B691">
            <v>-0.85064348412174096</v>
          </cell>
          <cell r="C691">
            <v>2.8262535458303301E-3</v>
          </cell>
        </row>
        <row r="692">
          <cell r="A692" t="str">
            <v>AAEL013434-RB</v>
          </cell>
          <cell r="B692">
            <v>-0.91964363213978395</v>
          </cell>
          <cell r="C692">
            <v>4.5526911829695503E-3</v>
          </cell>
        </row>
        <row r="693">
          <cell r="A693" t="str">
            <v>AAEL013462-RA</v>
          </cell>
          <cell r="B693">
            <v>0.88904840020970699</v>
          </cell>
          <cell r="C693">
            <v>3.5963898812849501E-3</v>
          </cell>
        </row>
        <row r="694">
          <cell r="A694" t="str">
            <v>AAEL013469-RA</v>
          </cell>
          <cell r="B694">
            <v>0.94384710895050405</v>
          </cell>
          <cell r="C694">
            <v>5.1373156410624501E-5</v>
          </cell>
        </row>
        <row r="695">
          <cell r="A695" t="str">
            <v>AAEL013528-RA</v>
          </cell>
          <cell r="B695">
            <v>-0.86024563729247205</v>
          </cell>
          <cell r="C695">
            <v>6.3724193995924596E-26</v>
          </cell>
        </row>
        <row r="696">
          <cell r="A696" t="str">
            <v>AAEL013533-RA</v>
          </cell>
          <cell r="B696">
            <v>-1.1576147018821199</v>
          </cell>
          <cell r="C696">
            <v>2.6945019710212302E-84</v>
          </cell>
        </row>
        <row r="697">
          <cell r="A697" t="str">
            <v>AAEL013555-RA</v>
          </cell>
          <cell r="B697">
            <v>-1.69411378276794</v>
          </cell>
          <cell r="C697">
            <v>4.1832056675829999E-7</v>
          </cell>
        </row>
        <row r="698">
          <cell r="A698" t="str">
            <v>AAEL013561-RA</v>
          </cell>
          <cell r="B698">
            <v>0.80711097028335699</v>
          </cell>
          <cell r="C698">
            <v>1.55442733571542E-6</v>
          </cell>
        </row>
        <row r="699">
          <cell r="A699" t="str">
            <v>AAEL013570-RA</v>
          </cell>
          <cell r="B699">
            <v>-1.51683635409227</v>
          </cell>
          <cell r="C699">
            <v>7.2298288127672901E-16</v>
          </cell>
        </row>
        <row r="700">
          <cell r="A700" t="str">
            <v>AAEL013583-RA</v>
          </cell>
          <cell r="B700">
            <v>-0.81487625237225703</v>
          </cell>
          <cell r="C700">
            <v>2.23528968702154E-18</v>
          </cell>
        </row>
        <row r="701">
          <cell r="A701" t="str">
            <v>AAEL013611-RA</v>
          </cell>
          <cell r="B701">
            <v>-1.3617389561737701</v>
          </cell>
          <cell r="C701">
            <v>2.69498822024483E-4</v>
          </cell>
        </row>
        <row r="702">
          <cell r="A702" t="str">
            <v>AAEL013613-RA</v>
          </cell>
          <cell r="B702">
            <v>-1.2014958997669101</v>
          </cell>
          <cell r="C702">
            <v>1.9129585868451301E-7</v>
          </cell>
        </row>
        <row r="703">
          <cell r="A703" t="str">
            <v>AAEL013661-RA</v>
          </cell>
          <cell r="B703">
            <v>-0.85934102345124797</v>
          </cell>
          <cell r="C703">
            <v>6.8279759584417998E-16</v>
          </cell>
        </row>
        <row r="704">
          <cell r="A704" t="str">
            <v>AAEL013694-RA</v>
          </cell>
          <cell r="B704">
            <v>-1.1227267391801901</v>
          </cell>
          <cell r="C704">
            <v>9.1770883915556402E-49</v>
          </cell>
        </row>
        <row r="705">
          <cell r="A705" t="str">
            <v>AAEL013774-RA</v>
          </cell>
          <cell r="B705">
            <v>0.96581416211493798</v>
          </cell>
          <cell r="C705">
            <v>6.61098930688121E-3</v>
          </cell>
        </row>
        <row r="706">
          <cell r="A706" t="str">
            <v>AAEL013829-RA</v>
          </cell>
          <cell r="B706">
            <v>1.51863763861274</v>
          </cell>
          <cell r="C706">
            <v>8.0133408922501505E-5</v>
          </cell>
        </row>
        <row r="707">
          <cell r="A707" t="str">
            <v>AAEL013863-RA</v>
          </cell>
          <cell r="B707">
            <v>-0.96358247065463498</v>
          </cell>
          <cell r="C707">
            <v>9.1361662062944194E-24</v>
          </cell>
        </row>
        <row r="708">
          <cell r="A708" t="str">
            <v>AAEL013867-RA</v>
          </cell>
          <cell r="B708">
            <v>-1.28904224797739</v>
          </cell>
          <cell r="C708">
            <v>2.6958610979596499E-6</v>
          </cell>
        </row>
        <row r="709">
          <cell r="A709" t="str">
            <v>AAEL013876-RA</v>
          </cell>
          <cell r="B709">
            <v>-1.0083156429479301</v>
          </cell>
          <cell r="C709">
            <v>1.1735703036437401E-25</v>
          </cell>
        </row>
        <row r="710">
          <cell r="A710" t="str">
            <v>AAEL013879-RA</v>
          </cell>
          <cell r="B710">
            <v>0.96100286160759796</v>
          </cell>
          <cell r="C710">
            <v>1.09956643081198E-3</v>
          </cell>
        </row>
        <row r="711">
          <cell r="A711" t="str">
            <v>AAEL013892-RA</v>
          </cell>
          <cell r="B711">
            <v>1.02574696557163</v>
          </cell>
          <cell r="C711">
            <v>3.11674281167115E-7</v>
          </cell>
        </row>
        <row r="712">
          <cell r="A712" t="str">
            <v>AAEL013987-RA</v>
          </cell>
          <cell r="B712">
            <v>-1.6682110772498699</v>
          </cell>
          <cell r="C712">
            <v>8.6316607156227604E-17</v>
          </cell>
        </row>
        <row r="713">
          <cell r="A713" t="str">
            <v>AAEL014002-RA</v>
          </cell>
          <cell r="B713">
            <v>0.88041930231143395</v>
          </cell>
          <cell r="C713">
            <v>4.2440956824466702E-3</v>
          </cell>
        </row>
        <row r="714">
          <cell r="A714" t="str">
            <v>AAEL014011-RA</v>
          </cell>
          <cell r="B714">
            <v>0.87375336118731195</v>
          </cell>
          <cell r="C714">
            <v>1.6146273894241401E-8</v>
          </cell>
        </row>
        <row r="715">
          <cell r="A715" t="str">
            <v>AAEL014023-RA</v>
          </cell>
          <cell r="B715">
            <v>1.03825807298301</v>
          </cell>
          <cell r="C715">
            <v>1.1501934238596799E-10</v>
          </cell>
        </row>
        <row r="716">
          <cell r="A716" t="str">
            <v>AAEL014025-RA</v>
          </cell>
          <cell r="B716">
            <v>0.91465283425705302</v>
          </cell>
          <cell r="C716">
            <v>1.65254064245614E-28</v>
          </cell>
        </row>
        <row r="717">
          <cell r="A717" t="str">
            <v>AAEL014028-RA</v>
          </cell>
          <cell r="B717">
            <v>0.82313910699579296</v>
          </cell>
          <cell r="C717">
            <v>4.6326769098481803E-11</v>
          </cell>
        </row>
        <row r="718">
          <cell r="A718" t="str">
            <v>AAEL014034-RA</v>
          </cell>
          <cell r="B718">
            <v>-0.81461546819225705</v>
          </cell>
          <cell r="C718">
            <v>1.14438560071463E-20</v>
          </cell>
        </row>
        <row r="719">
          <cell r="A719" t="str">
            <v>AAEL014170-RA</v>
          </cell>
          <cell r="B719">
            <v>-1.10581432408835</v>
          </cell>
          <cell r="C719">
            <v>1.4617807333324501E-3</v>
          </cell>
        </row>
        <row r="720">
          <cell r="A720" t="str">
            <v>AAEL014171-RA</v>
          </cell>
          <cell r="B720">
            <v>-1.4595236205511699</v>
          </cell>
          <cell r="C720">
            <v>4.0613070597229498E-37</v>
          </cell>
        </row>
        <row r="721">
          <cell r="A721" t="str">
            <v>AAEL014198-RA</v>
          </cell>
          <cell r="B721">
            <v>-1.11525792459364</v>
          </cell>
          <cell r="C721">
            <v>6.0134982145797098E-8</v>
          </cell>
        </row>
        <row r="722">
          <cell r="A722" t="str">
            <v>AAEL014226-RA</v>
          </cell>
          <cell r="B722">
            <v>-1.0446794129194299</v>
          </cell>
          <cell r="C722">
            <v>4.6867829218314996E-3</v>
          </cell>
        </row>
        <row r="723">
          <cell r="A723" t="str">
            <v>AAEL014247-RA</v>
          </cell>
          <cell r="B723">
            <v>0.91587641371377304</v>
          </cell>
          <cell r="C723">
            <v>8.2206301026221105E-4</v>
          </cell>
        </row>
        <row r="724">
          <cell r="A724" t="str">
            <v>AAEL014270-RA</v>
          </cell>
          <cell r="B724">
            <v>-1.29983539960118</v>
          </cell>
          <cell r="C724">
            <v>6.5372535535441697E-4</v>
          </cell>
        </row>
        <row r="725">
          <cell r="A725" t="str">
            <v>AAEL014292-RA</v>
          </cell>
          <cell r="B725">
            <v>-1.2336112671688499</v>
          </cell>
          <cell r="C725">
            <v>1.83414080765615E-10</v>
          </cell>
        </row>
        <row r="726">
          <cell r="A726" t="str">
            <v>AAEL014301-RA</v>
          </cell>
          <cell r="B726">
            <v>-0.90766289667019895</v>
          </cell>
          <cell r="C726">
            <v>8.7613589787128396E-10</v>
          </cell>
        </row>
        <row r="727">
          <cell r="A727" t="str">
            <v>AAEL014425-RA</v>
          </cell>
          <cell r="B727">
            <v>-1.2775510204523199</v>
          </cell>
          <cell r="C727">
            <v>5.9008228899582402E-5</v>
          </cell>
        </row>
        <row r="728">
          <cell r="A728" t="str">
            <v>AAEL014428-RA</v>
          </cell>
          <cell r="B728">
            <v>-1.1308338204894799</v>
          </cell>
          <cell r="C728">
            <v>2.9024183785093499E-7</v>
          </cell>
        </row>
        <row r="729">
          <cell r="A729" t="str">
            <v>AAEL014452-RA</v>
          </cell>
          <cell r="B729">
            <v>0.87195393210707095</v>
          </cell>
          <cell r="C729">
            <v>1.62335565855667E-27</v>
          </cell>
        </row>
        <row r="730">
          <cell r="A730" t="str">
            <v>AAEL014507-RA</v>
          </cell>
          <cell r="B730">
            <v>0.85361974148503905</v>
          </cell>
          <cell r="C730">
            <v>2.4985665981692502E-5</v>
          </cell>
        </row>
        <row r="731">
          <cell r="A731" t="str">
            <v>AAEL014510-RA</v>
          </cell>
          <cell r="B731">
            <v>-0.93316203833102995</v>
          </cell>
          <cell r="C731">
            <v>6.1387738939604397E-3</v>
          </cell>
        </row>
        <row r="732">
          <cell r="A732" t="str">
            <v>AAEL014513-RA</v>
          </cell>
          <cell r="B732">
            <v>1.02898838107637</v>
          </cell>
          <cell r="C732">
            <v>6.1781704512367704E-3</v>
          </cell>
        </row>
        <row r="733">
          <cell r="A733" t="str">
            <v>AAEL014523-RA</v>
          </cell>
          <cell r="B733">
            <v>-0.83280849806924195</v>
          </cell>
          <cell r="C733">
            <v>7.2407398529162302E-3</v>
          </cell>
        </row>
        <row r="734">
          <cell r="A734" t="str">
            <v>AAEL014542-RA</v>
          </cell>
          <cell r="B734">
            <v>1.0553214305254399</v>
          </cell>
          <cell r="C734">
            <v>2.0614437878664101E-6</v>
          </cell>
        </row>
        <row r="735">
          <cell r="A735" t="str">
            <v>AAEL014559-RA</v>
          </cell>
          <cell r="B735">
            <v>-1.2000738922171199</v>
          </cell>
          <cell r="C735">
            <v>1.2160747476168501E-3</v>
          </cell>
        </row>
        <row r="736">
          <cell r="A736" t="str">
            <v>AAEL014561-RA</v>
          </cell>
          <cell r="B736">
            <v>5.6190344320173899</v>
          </cell>
          <cell r="C736">
            <v>1.19304216459007E-299</v>
          </cell>
        </row>
        <row r="737">
          <cell r="A737" t="str">
            <v>AAEL014606-RA</v>
          </cell>
          <cell r="B737">
            <v>0.918363321470553</v>
          </cell>
          <cell r="C737">
            <v>2.3825698250600998E-5</v>
          </cell>
        </row>
        <row r="738">
          <cell r="A738" t="str">
            <v>AAEL014620-RA</v>
          </cell>
          <cell r="B738">
            <v>-1.28795250157189</v>
          </cell>
          <cell r="C738">
            <v>2.14679152026252E-4</v>
          </cell>
        </row>
        <row r="739">
          <cell r="A739" t="str">
            <v>AAEL014748-RA</v>
          </cell>
          <cell r="B739">
            <v>-1.2290430873892999</v>
          </cell>
          <cell r="C739">
            <v>9.1361995421133002E-23</v>
          </cell>
        </row>
        <row r="740">
          <cell r="A740" t="str">
            <v>AAEL014758-RA</v>
          </cell>
          <cell r="B740">
            <v>0.85929085583189002</v>
          </cell>
          <cell r="C740">
            <v>6.7806074070375496E-3</v>
          </cell>
        </row>
        <row r="741">
          <cell r="A741" t="str">
            <v>AAEL014760-RA</v>
          </cell>
          <cell r="B741">
            <v>-1.1560576645112099</v>
          </cell>
          <cell r="C741">
            <v>4.0036911859834199E-11</v>
          </cell>
        </row>
        <row r="742">
          <cell r="A742" t="str">
            <v>AAEL014838-RA</v>
          </cell>
          <cell r="B742">
            <v>-0.956048514912473</v>
          </cell>
          <cell r="C742">
            <v>3.0661209379302499E-18</v>
          </cell>
        </row>
        <row r="743">
          <cell r="A743" t="str">
            <v>AAEL014843-RA</v>
          </cell>
          <cell r="B743">
            <v>0.87620125810919802</v>
          </cell>
          <cell r="C743">
            <v>4.5907443631201698E-51</v>
          </cell>
        </row>
        <row r="744">
          <cell r="A744" t="str">
            <v>AAEL014846-RA</v>
          </cell>
          <cell r="B744">
            <v>-1.0280135915155499</v>
          </cell>
          <cell r="C744">
            <v>3.5968053285663098E-3</v>
          </cell>
        </row>
        <row r="745">
          <cell r="A745" t="str">
            <v>AAEL014847-RA</v>
          </cell>
          <cell r="B745">
            <v>-1.1555103350313101</v>
          </cell>
          <cell r="C745">
            <v>1.3644882074720699E-15</v>
          </cell>
        </row>
        <row r="746">
          <cell r="A746" t="str">
            <v>AAEL014893-RA</v>
          </cell>
          <cell r="B746">
            <v>1.3852936748047799</v>
          </cell>
          <cell r="C746">
            <v>2.54471750099812E-4</v>
          </cell>
        </row>
        <row r="747">
          <cell r="A747" t="str">
            <v>AAEL014934-RA</v>
          </cell>
          <cell r="B747">
            <v>-0.98908807199542903</v>
          </cell>
          <cell r="C747">
            <v>1.07295439881126E-4</v>
          </cell>
        </row>
        <row r="748">
          <cell r="A748" t="str">
            <v>AAEL014937-RA</v>
          </cell>
          <cell r="B748">
            <v>-2.48659104976677</v>
          </cell>
          <cell r="C748">
            <v>4.9681592516510803E-21</v>
          </cell>
        </row>
        <row r="749">
          <cell r="A749" t="str">
            <v>AAEL014944-RA</v>
          </cell>
          <cell r="B749">
            <v>-0.93670423316374796</v>
          </cell>
          <cell r="C749">
            <v>3.8440052064285398E-45</v>
          </cell>
        </row>
        <row r="750">
          <cell r="A750" t="str">
            <v>AAEL014957-RA</v>
          </cell>
          <cell r="B750">
            <v>-0.89702939285215999</v>
          </cell>
          <cell r="C750">
            <v>3.4723864500439301E-13</v>
          </cell>
        </row>
        <row r="751">
          <cell r="A751" t="str">
            <v>AAEL015080-RA</v>
          </cell>
          <cell r="B751">
            <v>0.84105190103410099</v>
          </cell>
          <cell r="C751">
            <v>3.41643475860932E-7</v>
          </cell>
        </row>
        <row r="752">
          <cell r="A752" t="str">
            <v>AAEL015126-RA</v>
          </cell>
          <cell r="B752">
            <v>0.88977611612009699</v>
          </cell>
          <cell r="C752">
            <v>7.4119504087135496E-4</v>
          </cell>
        </row>
        <row r="753">
          <cell r="A753" t="str">
            <v>AAEL015182-RA</v>
          </cell>
          <cell r="B753">
            <v>1.0823159519949099</v>
          </cell>
          <cell r="C753">
            <v>3.7989062810459699E-25</v>
          </cell>
        </row>
        <row r="754">
          <cell r="A754" t="str">
            <v>AAEL015237-RA</v>
          </cell>
          <cell r="B754">
            <v>1.21612384795429</v>
          </cell>
          <cell r="C754">
            <v>1.2517120111074401E-4</v>
          </cell>
        </row>
        <row r="755">
          <cell r="A755" t="str">
            <v>AAEL015249-RA</v>
          </cell>
          <cell r="B755">
            <v>1.0591184475388</v>
          </cell>
          <cell r="C755">
            <v>2.3754632727516799E-7</v>
          </cell>
        </row>
        <row r="756">
          <cell r="A756" t="str">
            <v>AAEL015305-RA</v>
          </cell>
          <cell r="B756">
            <v>-0.859298073403437</v>
          </cell>
          <cell r="C756">
            <v>1.1920318110834099E-3</v>
          </cell>
        </row>
        <row r="757">
          <cell r="A757" t="str">
            <v>AAEL015312-RA</v>
          </cell>
          <cell r="B757">
            <v>2.4580668474217</v>
          </cell>
          <cell r="C757">
            <v>1.0276137355682801E-12</v>
          </cell>
        </row>
        <row r="758">
          <cell r="A758" t="str">
            <v>AAEL015330-RA</v>
          </cell>
          <cell r="B758">
            <v>1.2335859084629499</v>
          </cell>
          <cell r="C758">
            <v>8.8971893374434907E-30</v>
          </cell>
        </row>
        <row r="759">
          <cell r="A759" t="str">
            <v>AAEL015344-RA</v>
          </cell>
          <cell r="B759">
            <v>0.90403294268962797</v>
          </cell>
          <cell r="C759">
            <v>6.34899050715226E-3</v>
          </cell>
        </row>
        <row r="760">
          <cell r="A760" t="str">
            <v>AAEL015418-RA</v>
          </cell>
          <cell r="B760">
            <v>-1.5497010138698999</v>
          </cell>
          <cell r="C760">
            <v>3.53344603711137E-8</v>
          </cell>
        </row>
        <row r="761">
          <cell r="A761" t="str">
            <v>AAEL015458-RA</v>
          </cell>
          <cell r="B761">
            <v>-2.2516391317287998</v>
          </cell>
          <cell r="C761">
            <v>3.42494507555628E-75</v>
          </cell>
        </row>
        <row r="762">
          <cell r="A762" t="str">
            <v>AAEL015480-RA</v>
          </cell>
          <cell r="B762">
            <v>1.0391688652526001</v>
          </cell>
          <cell r="C762">
            <v>2.5028330983607899E-3</v>
          </cell>
        </row>
        <row r="763">
          <cell r="A763" t="str">
            <v>AAEL015504-RA</v>
          </cell>
          <cell r="B763">
            <v>1.1387184981064999</v>
          </cell>
          <cell r="C763">
            <v>1.2046178287672601E-5</v>
          </cell>
        </row>
        <row r="764">
          <cell r="A764" t="str">
            <v>AAEL015515-RA</v>
          </cell>
          <cell r="B764">
            <v>-1.1255985490491001</v>
          </cell>
          <cell r="C764">
            <v>5.01182388995972E-3</v>
          </cell>
        </row>
        <row r="765">
          <cell r="A765" t="str">
            <v>AAEL015524-RA</v>
          </cell>
          <cell r="B765">
            <v>1.07349013688668</v>
          </cell>
          <cell r="C765">
            <v>1.3477668225574599E-63</v>
          </cell>
        </row>
        <row r="766">
          <cell r="A766" t="str">
            <v>AAEL015571-RA</v>
          </cell>
          <cell r="B766">
            <v>1.2031671296236599</v>
          </cell>
          <cell r="C766">
            <v>6.47445405081307E-4</v>
          </cell>
        </row>
        <row r="767">
          <cell r="A767" t="str">
            <v>AAEL015639-RA</v>
          </cell>
          <cell r="B767">
            <v>-1.52841297621279</v>
          </cell>
          <cell r="C767">
            <v>3.7667316604772899E-6</v>
          </cell>
        </row>
        <row r="768">
          <cell r="A768" t="str">
            <v>AAEL015665-RA</v>
          </cell>
          <cell r="B768">
            <v>-1.0661900196259499</v>
          </cell>
          <cell r="C768">
            <v>3.0660768889070601E-4</v>
          </cell>
        </row>
        <row r="769">
          <cell r="A769" t="str">
            <v>AAEL016985-RA</v>
          </cell>
          <cell r="B769">
            <v>-1.42330973480597</v>
          </cell>
          <cell r="C769">
            <v>2.07668257173832E-7</v>
          </cell>
        </row>
        <row r="770">
          <cell r="A770" t="str">
            <v>AAEL017015-RA</v>
          </cell>
          <cell r="B770">
            <v>0.87298744357284797</v>
          </cell>
          <cell r="C770">
            <v>3.8341209408433198E-4</v>
          </cell>
        </row>
        <row r="771">
          <cell r="A771" t="str">
            <v>AAEL017018-RA</v>
          </cell>
          <cell r="B771">
            <v>-1.0005551617699999</v>
          </cell>
          <cell r="C771">
            <v>1.2495571016822999E-4</v>
          </cell>
        </row>
        <row r="772">
          <cell r="A772" t="str">
            <v>AAEL017024-RA</v>
          </cell>
          <cell r="B772">
            <v>-1.07213436496493</v>
          </cell>
          <cell r="C772">
            <v>3.4333088177546799E-3</v>
          </cell>
        </row>
        <row r="773">
          <cell r="A773" t="str">
            <v>AAEL017030-RA</v>
          </cell>
          <cell r="B773">
            <v>-1.08164289900273</v>
          </cell>
          <cell r="C773">
            <v>8.5776546996591005E-17</v>
          </cell>
        </row>
        <row r="774">
          <cell r="A774" t="str">
            <v>AAEL017034-RA</v>
          </cell>
          <cell r="B774">
            <v>-1.45042074107347</v>
          </cell>
          <cell r="C774">
            <v>1.0812142010433099E-6</v>
          </cell>
        </row>
        <row r="775">
          <cell r="A775" t="str">
            <v>AAEL017047-RA</v>
          </cell>
          <cell r="B775">
            <v>-1.1107573646856801</v>
          </cell>
          <cell r="C775">
            <v>7.3456117549115102E-4</v>
          </cell>
        </row>
        <row r="776">
          <cell r="A776" t="str">
            <v>AAEL017049-RA</v>
          </cell>
          <cell r="B776">
            <v>-0.87608244065645102</v>
          </cell>
          <cell r="C776">
            <v>1.3707008962472399E-3</v>
          </cell>
        </row>
        <row r="777">
          <cell r="A777" t="str">
            <v>AAEL017055-RA</v>
          </cell>
          <cell r="B777">
            <v>0.81237904688325902</v>
          </cell>
          <cell r="C777">
            <v>2.70120182982351E-4</v>
          </cell>
        </row>
        <row r="778">
          <cell r="A778" t="str">
            <v>AAEL017072-RA</v>
          </cell>
          <cell r="B778">
            <v>-0.91671440177114905</v>
          </cell>
          <cell r="C778">
            <v>5.72858988958274E-3</v>
          </cell>
        </row>
        <row r="779">
          <cell r="A779" t="str">
            <v>AAEL017074-RA</v>
          </cell>
          <cell r="B779">
            <v>-0.96078856422158598</v>
          </cell>
          <cell r="C779">
            <v>3.1096429585658202E-3</v>
          </cell>
        </row>
        <row r="780">
          <cell r="A780" t="str">
            <v>AAEL017083-RA</v>
          </cell>
          <cell r="B780">
            <v>-1.20659365393518</v>
          </cell>
          <cell r="C780">
            <v>9.1945059978008202E-30</v>
          </cell>
        </row>
        <row r="781">
          <cell r="A781" t="str">
            <v>AAEL017087-RA</v>
          </cell>
          <cell r="B781">
            <v>-1.5492261441587201</v>
          </cell>
          <cell r="C781">
            <v>1.4371566765627699E-21</v>
          </cell>
        </row>
        <row r="782">
          <cell r="A782" t="str">
            <v>AAEL017089-RA</v>
          </cell>
          <cell r="B782">
            <v>-1.01819087877951</v>
          </cell>
          <cell r="C782">
            <v>6.6506218502463098E-3</v>
          </cell>
        </row>
        <row r="783">
          <cell r="A783" t="str">
            <v>AAEL017108-RA</v>
          </cell>
          <cell r="B783">
            <v>-1.23865017511458</v>
          </cell>
          <cell r="C783">
            <v>4.3437609238969099E-5</v>
          </cell>
        </row>
        <row r="784">
          <cell r="A784" t="str">
            <v>AAEL017119-RA</v>
          </cell>
          <cell r="B784">
            <v>1.18557792919544</v>
          </cell>
          <cell r="C784">
            <v>1.3166853480017699E-3</v>
          </cell>
        </row>
        <row r="785">
          <cell r="A785" t="str">
            <v>AAEL017122-RA</v>
          </cell>
          <cell r="B785">
            <v>-1.21868499754198</v>
          </cell>
          <cell r="C785">
            <v>7.6240867562954397E-4</v>
          </cell>
        </row>
        <row r="786">
          <cell r="A786" t="str">
            <v>AAEL017140-RA</v>
          </cell>
          <cell r="B786">
            <v>-1.3508160926709201</v>
          </cell>
          <cell r="C786">
            <v>2.1276585041020499E-5</v>
          </cell>
        </row>
        <row r="787">
          <cell r="A787" t="str">
            <v>AAEL017141-RA</v>
          </cell>
          <cell r="B787">
            <v>-0.88004324447623705</v>
          </cell>
          <cell r="C787">
            <v>4.7375827191411E-4</v>
          </cell>
        </row>
        <row r="788">
          <cell r="A788" t="str">
            <v>AAEL017144-RA</v>
          </cell>
          <cell r="B788">
            <v>-0.82101956556686195</v>
          </cell>
          <cell r="C788">
            <v>4.8326399503673503E-4</v>
          </cell>
        </row>
        <row r="789">
          <cell r="A789" t="str">
            <v>AAEL017186-RA</v>
          </cell>
          <cell r="B789">
            <v>0.81575162002464996</v>
          </cell>
          <cell r="C789">
            <v>2.73093726482882E-11</v>
          </cell>
        </row>
        <row r="790">
          <cell r="A790" t="str">
            <v>AAEL017195-RA</v>
          </cell>
          <cell r="B790">
            <v>-0.80222638682904801</v>
          </cell>
          <cell r="C790">
            <v>7.1273282135304696E-11</v>
          </cell>
        </row>
        <row r="791">
          <cell r="A791" t="str">
            <v>AAEL017198-RA</v>
          </cell>
          <cell r="B791">
            <v>-1.3596616113933999</v>
          </cell>
          <cell r="C791">
            <v>1.05232043635549E-106</v>
          </cell>
        </row>
        <row r="792">
          <cell r="A792" t="str">
            <v>AAEL017212-RA</v>
          </cell>
          <cell r="B792">
            <v>-1.0833195112659899</v>
          </cell>
          <cell r="C792">
            <v>3.2551497315082499E-21</v>
          </cell>
        </row>
        <row r="793">
          <cell r="A793" t="str">
            <v>AAEL017248-RA</v>
          </cell>
          <cell r="B793">
            <v>-1.3291435937592799</v>
          </cell>
          <cell r="C793">
            <v>7.5414234581298996E-10</v>
          </cell>
        </row>
        <row r="794">
          <cell r="A794" t="str">
            <v>AAEL017267-RA</v>
          </cell>
          <cell r="B794">
            <v>-1.3350268036774</v>
          </cell>
          <cell r="C794">
            <v>7.6894615113425499E-5</v>
          </cell>
        </row>
        <row r="795">
          <cell r="A795" t="str">
            <v>AAEL017334-RA</v>
          </cell>
          <cell r="B795">
            <v>1.8941255396823</v>
          </cell>
          <cell r="C795">
            <v>2.2006119738728501E-10</v>
          </cell>
        </row>
        <row r="796">
          <cell r="A796" t="str">
            <v>AAEL017340-RA</v>
          </cell>
          <cell r="B796">
            <v>-2.1054880627768999</v>
          </cell>
          <cell r="C796">
            <v>1.6139555958511499E-43</v>
          </cell>
        </row>
        <row r="797">
          <cell r="A797" t="str">
            <v>AAEL017352-RA</v>
          </cell>
          <cell r="B797">
            <v>-1.6959971990029299</v>
          </cell>
          <cell r="C797">
            <v>1.6383017115646099E-17</v>
          </cell>
        </row>
        <row r="798">
          <cell r="A798" t="str">
            <v>AAEL017354-RA</v>
          </cell>
          <cell r="B798">
            <v>-1.7119043993863601</v>
          </cell>
          <cell r="C798">
            <v>1.1928163711481301E-24</v>
          </cell>
        </row>
        <row r="799">
          <cell r="A799" t="str">
            <v>AAEL017358-RA</v>
          </cell>
          <cell r="B799">
            <v>0.92968247015834804</v>
          </cell>
          <cell r="C799">
            <v>2.1117654920269199E-11</v>
          </cell>
        </row>
        <row r="800">
          <cell r="A800" t="str">
            <v>AAEL017367-RA</v>
          </cell>
          <cell r="B800">
            <v>1.15251686562248</v>
          </cell>
          <cell r="C800">
            <v>4.9291448685617497E-29</v>
          </cell>
        </row>
        <row r="801">
          <cell r="A801" t="str">
            <v>AAEL017369-RA</v>
          </cell>
          <cell r="B801">
            <v>-1.6334546135386201</v>
          </cell>
          <cell r="C801">
            <v>4.8502102837279303E-7</v>
          </cell>
        </row>
        <row r="802">
          <cell r="A802" t="str">
            <v>AAEL017383-RA</v>
          </cell>
          <cell r="B802">
            <v>-0.91074953380335399</v>
          </cell>
          <cell r="C802">
            <v>3.0371163016776998E-4</v>
          </cell>
        </row>
        <row r="803">
          <cell r="A803" t="str">
            <v>AAEL017403-RA</v>
          </cell>
          <cell r="B803">
            <v>1.9421019679601801</v>
          </cell>
          <cell r="C803">
            <v>1.7700484935312099E-7</v>
          </cell>
        </row>
        <row r="804">
          <cell r="A804" t="str">
            <v>AAEL017412-RA</v>
          </cell>
          <cell r="B804">
            <v>-0.88555015091177203</v>
          </cell>
          <cell r="C804">
            <v>8.6747177280933103E-7</v>
          </cell>
        </row>
        <row r="805">
          <cell r="A805" t="str">
            <v>AAEL017413-RA</v>
          </cell>
          <cell r="B805">
            <v>-1.10203277131577</v>
          </cell>
          <cell r="C805">
            <v>8.4017215930840899E-12</v>
          </cell>
        </row>
        <row r="806">
          <cell r="A806" t="str">
            <v>AAEL017425-RA</v>
          </cell>
          <cell r="B806">
            <v>-1.72567867330944</v>
          </cell>
          <cell r="C806">
            <v>7.1758188330640403E-8</v>
          </cell>
        </row>
        <row r="807">
          <cell r="A807" t="str">
            <v>AAEL017437-RA</v>
          </cell>
          <cell r="B807">
            <v>-1.0670662163437801</v>
          </cell>
          <cell r="C807">
            <v>1.50505913893697E-38</v>
          </cell>
        </row>
        <row r="808">
          <cell r="A808" t="str">
            <v>AAEL017440-RA</v>
          </cell>
          <cell r="B808">
            <v>-0.93058741343318696</v>
          </cell>
          <cell r="C808">
            <v>2.87568891942229E-3</v>
          </cell>
        </row>
        <row r="809">
          <cell r="A809" t="str">
            <v>AAEL017444-RA</v>
          </cell>
          <cell r="B809">
            <v>-1.18604567396203</v>
          </cell>
          <cell r="C809">
            <v>7.4065225998338796E-4</v>
          </cell>
        </row>
        <row r="810">
          <cell r="A810" t="str">
            <v>AAEL017454-RA</v>
          </cell>
          <cell r="B810">
            <v>-1.25563990156688</v>
          </cell>
          <cell r="C810">
            <v>1.81503918664643E-6</v>
          </cell>
        </row>
        <row r="811">
          <cell r="A811" t="str">
            <v>AAEL017460-RA</v>
          </cell>
          <cell r="B811">
            <v>-1.00296927534233</v>
          </cell>
          <cell r="C811">
            <v>3.4491113316844902E-4</v>
          </cell>
        </row>
        <row r="812">
          <cell r="A812" t="str">
            <v>AAEL017462-RB</v>
          </cell>
          <cell r="B812">
            <v>-1.09049768420175</v>
          </cell>
          <cell r="C812">
            <v>4.3132376260229197E-5</v>
          </cell>
        </row>
        <row r="813">
          <cell r="A813" t="str">
            <v>AAEL017485-RA</v>
          </cell>
          <cell r="B813">
            <v>-1.1433681352376399</v>
          </cell>
          <cell r="C813">
            <v>2.4648534883426601E-3</v>
          </cell>
        </row>
        <row r="814">
          <cell r="A814" t="str">
            <v>AAEL017501-RA</v>
          </cell>
          <cell r="B814">
            <v>3.3871851835226701</v>
          </cell>
          <cell r="C814">
            <v>9.2937980436494609E-22</v>
          </cell>
        </row>
        <row r="815">
          <cell r="A815" t="str">
            <v>AAEL017511-RA</v>
          </cell>
          <cell r="B815">
            <v>-2.5534930076197102</v>
          </cell>
          <cell r="C815">
            <v>5.0650632169722904E-35</v>
          </cell>
        </row>
        <row r="816">
          <cell r="A816" t="str">
            <v>AAEL017526-RA</v>
          </cell>
          <cell r="B816">
            <v>-0.84273674486551398</v>
          </cell>
          <cell r="C816">
            <v>3.52177957856676E-20</v>
          </cell>
        </row>
        <row r="817">
          <cell r="A817" t="str">
            <v>AAEL017536-RA</v>
          </cell>
          <cell r="B817">
            <v>-3.3057763997173502</v>
          </cell>
          <cell r="C817">
            <v>7.7809852336540699E-44</v>
          </cell>
        </row>
        <row r="818">
          <cell r="A818" t="str">
            <v>AAEL017540-RA</v>
          </cell>
          <cell r="B818">
            <v>-1.8796166685704001</v>
          </cell>
          <cell r="C818">
            <v>2.4973801627932899E-8</v>
          </cell>
        </row>
        <row r="819">
          <cell r="A819" t="str">
            <v>AAEL017551-RA</v>
          </cell>
          <cell r="B819">
            <v>-1.8212582461660201</v>
          </cell>
          <cell r="C819">
            <v>1.8598715903652801E-17</v>
          </cell>
        </row>
        <row r="820">
          <cell r="A820" t="str">
            <v>AAEL017554-RA</v>
          </cell>
          <cell r="B820">
            <v>-1.4045036437895999</v>
          </cell>
          <cell r="C820">
            <v>1.18229432496789E-5</v>
          </cell>
        </row>
        <row r="821">
          <cell r="A821" t="str">
            <v>AAEL017563-RA</v>
          </cell>
          <cell r="B821">
            <v>-1.66071762559369</v>
          </cell>
          <cell r="C821">
            <v>1.63832682363289E-45</v>
          </cell>
        </row>
        <row r="822">
          <cell r="A822" t="str">
            <v>AAEL017585-RA</v>
          </cell>
          <cell r="B822">
            <v>-1.1838387396359</v>
          </cell>
          <cell r="C822">
            <v>2.22695254910033E-7</v>
          </cell>
        </row>
        <row r="823">
          <cell r="A823" t="str">
            <v>AAEL017735-RA</v>
          </cell>
          <cell r="B823">
            <v>-1.27683086027057</v>
          </cell>
          <cell r="C823">
            <v>4.0214771525100099E-8</v>
          </cell>
        </row>
        <row r="824">
          <cell r="A824" t="str">
            <v>AAEL017909-RA</v>
          </cell>
          <cell r="B824">
            <v>-1.32012679762076</v>
          </cell>
          <cell r="C824">
            <v>2.47721134721468E-8</v>
          </cell>
        </row>
        <row r="825">
          <cell r="A825" t="str">
            <v>AAEL017978-RA</v>
          </cell>
          <cell r="B825">
            <v>-1.5680915807793201</v>
          </cell>
          <cell r="C825">
            <v>4.11340595688691E-5</v>
          </cell>
        </row>
        <row r="826">
          <cell r="A826" t="str">
            <v>AAEL017994-RA</v>
          </cell>
          <cell r="B826">
            <v>-1.49230163220166</v>
          </cell>
          <cell r="C826">
            <v>3.7857528870062397E-9</v>
          </cell>
        </row>
        <row r="827">
          <cell r="A827" t="str">
            <v>AAEL018037-RA</v>
          </cell>
          <cell r="B827">
            <v>0.957668227808257</v>
          </cell>
          <cell r="C827">
            <v>7.4011198349437602E-25</v>
          </cell>
        </row>
        <row r="828">
          <cell r="A828" t="str">
            <v>AAEL018102-RA</v>
          </cell>
          <cell r="B828">
            <v>-1.56858232724022</v>
          </cell>
          <cell r="C828">
            <v>2.65927486899743E-6</v>
          </cell>
        </row>
        <row r="829">
          <cell r="A829" t="str">
            <v>AAEL018114-RA</v>
          </cell>
          <cell r="B829">
            <v>-1.1967240548242499</v>
          </cell>
          <cell r="C829">
            <v>9.0257688718823996E-5</v>
          </cell>
        </row>
        <row r="830">
          <cell r="A830" t="str">
            <v>AAEL018123-RA</v>
          </cell>
          <cell r="B830">
            <v>-1.01081302174077</v>
          </cell>
          <cell r="C830">
            <v>5.9898572653018997E-3</v>
          </cell>
        </row>
        <row r="831">
          <cell r="A831" t="str">
            <v>AAEL018132-RA</v>
          </cell>
          <cell r="B831">
            <v>0.85575132718330904</v>
          </cell>
          <cell r="C831">
            <v>1.5384635315017401E-9</v>
          </cell>
        </row>
        <row r="832">
          <cell r="A832" t="str">
            <v>AAEL018153-RA</v>
          </cell>
          <cell r="B832">
            <v>-1.34337159905687</v>
          </cell>
          <cell r="C832">
            <v>3.2726071056947702E-4</v>
          </cell>
        </row>
        <row r="833">
          <cell r="A833" t="str">
            <v>AAEL018155-RA</v>
          </cell>
          <cell r="B833">
            <v>0.90726895745467795</v>
          </cell>
          <cell r="C833">
            <v>4.4795497473559297E-27</v>
          </cell>
        </row>
        <row r="834">
          <cell r="A834" t="str">
            <v>AAEL018170-RA</v>
          </cell>
          <cell r="B834">
            <v>-0.85425350043654003</v>
          </cell>
          <cell r="C834">
            <v>1.6182828425751499E-5</v>
          </cell>
        </row>
        <row r="835">
          <cell r="A835" t="str">
            <v>AAEL018195-RA</v>
          </cell>
          <cell r="B835">
            <v>1.00204311480879</v>
          </cell>
          <cell r="C835">
            <v>3.4133824341134E-13</v>
          </cell>
        </row>
        <row r="836">
          <cell r="A836" t="str">
            <v>AAEL018201-RA</v>
          </cell>
          <cell r="B836">
            <v>0.84343012456017896</v>
          </cell>
          <cell r="C836">
            <v>2.2908296658882002E-13</v>
          </cell>
        </row>
        <row r="837">
          <cell r="A837" t="str">
            <v>AAEL018202-RA</v>
          </cell>
          <cell r="B837">
            <v>-0.97258535715731798</v>
          </cell>
          <cell r="C837">
            <v>1.0461142015097599E-3</v>
          </cell>
        </row>
        <row r="838">
          <cell r="A838" t="str">
            <v>AAEL018217-RA</v>
          </cell>
          <cell r="B838">
            <v>-1.3897516272239401</v>
          </cell>
          <cell r="C838">
            <v>1.53212411484145E-15</v>
          </cell>
        </row>
        <row r="839">
          <cell r="A839" t="str">
            <v>AAEL018222-RA</v>
          </cell>
          <cell r="B839">
            <v>-1.42833386061749</v>
          </cell>
          <cell r="C839">
            <v>1.8576116870479799E-4</v>
          </cell>
        </row>
        <row r="840">
          <cell r="A840" t="str">
            <v>AAEL018236-RA</v>
          </cell>
          <cell r="B840">
            <v>0.96173711518030103</v>
          </cell>
          <cell r="C840">
            <v>1.5310942364187201E-7</v>
          </cell>
        </row>
        <row r="841">
          <cell r="A841" t="str">
            <v>AAEL018238-RA</v>
          </cell>
          <cell r="B841">
            <v>-0.86900820769821796</v>
          </cell>
          <cell r="C841">
            <v>1.2233348681884001E-6</v>
          </cell>
        </row>
        <row r="842">
          <cell r="A842" t="str">
            <v>AAEL018240-RA</v>
          </cell>
          <cell r="B842">
            <v>-1.0543993982369599</v>
          </cell>
          <cell r="C842">
            <v>9.3911735362318897E-3</v>
          </cell>
        </row>
        <row r="843">
          <cell r="A843" t="str">
            <v>AAEL018266-RA</v>
          </cell>
          <cell r="B843">
            <v>-1.33310078402667</v>
          </cell>
          <cell r="C843">
            <v>1.07210808840398E-4</v>
          </cell>
        </row>
        <row r="844">
          <cell r="A844" t="str">
            <v>AAEL018277-RA</v>
          </cell>
          <cell r="B844">
            <v>-1.0940275114071301</v>
          </cell>
          <cell r="C844">
            <v>1.7046435647288099E-18</v>
          </cell>
        </row>
        <row r="845">
          <cell r="A845" t="str">
            <v>AAEL018287-RA</v>
          </cell>
          <cell r="B845">
            <v>0.814769066960085</v>
          </cell>
          <cell r="C845">
            <v>7.7282786000221793E-9</v>
          </cell>
        </row>
        <row r="846">
          <cell r="A846" t="str">
            <v>AAEL018301-RA</v>
          </cell>
          <cell r="B846">
            <v>0.82119203852905698</v>
          </cell>
          <cell r="C846">
            <v>3.0069475702867001E-13</v>
          </cell>
        </row>
        <row r="847">
          <cell r="A847" t="str">
            <v>AAEL018326-RA</v>
          </cell>
          <cell r="B847">
            <v>0.81086087941248097</v>
          </cell>
          <cell r="C847">
            <v>2.3289361473524699E-13</v>
          </cell>
        </row>
        <row r="848">
          <cell r="A848" t="str">
            <v>AAEL018514-RA</v>
          </cell>
          <cell r="B848">
            <v>-1.0351931965516701</v>
          </cell>
          <cell r="C848">
            <v>5.0405146834126098E-3</v>
          </cell>
        </row>
        <row r="849">
          <cell r="A849" t="str">
            <v>AAEL018658-RA</v>
          </cell>
          <cell r="B849">
            <v>-1.4958183940032399</v>
          </cell>
          <cell r="C849">
            <v>1.98907920534144E-7</v>
          </cell>
        </row>
        <row r="850">
          <cell r="A850" t="str">
            <v>AAEL018661-RA</v>
          </cell>
          <cell r="B850">
            <v>-1.45798225812497</v>
          </cell>
          <cell r="C850">
            <v>1.23957871788978E-10</v>
          </cell>
        </row>
        <row r="851">
          <cell r="A851" t="str">
            <v>AAEL018662-RA</v>
          </cell>
          <cell r="B851">
            <v>-1.2574068113189001</v>
          </cell>
          <cell r="C851">
            <v>1.1150219133323501E-78</v>
          </cell>
        </row>
        <row r="852">
          <cell r="A852" t="str">
            <v>AAEL018664-RA</v>
          </cell>
          <cell r="B852">
            <v>-1.37132778925437</v>
          </cell>
          <cell r="C852">
            <v>7.3355469020137398E-15</v>
          </cell>
        </row>
        <row r="853">
          <cell r="A853" t="str">
            <v>AAEL018668-RA</v>
          </cell>
          <cell r="B853">
            <v>-1.3634061811404701</v>
          </cell>
          <cell r="C853">
            <v>5.0768813414381903E-61</v>
          </cell>
        </row>
        <row r="854">
          <cell r="A854" t="str">
            <v>AAEL018669-RA</v>
          </cell>
          <cell r="B854">
            <v>-1.5418354030932999</v>
          </cell>
          <cell r="C854">
            <v>1.8957506075920901E-128</v>
          </cell>
        </row>
        <row r="855">
          <cell r="A855" t="str">
            <v>AAEL018671-RA</v>
          </cell>
          <cell r="B855">
            <v>-1.28174207947533</v>
          </cell>
          <cell r="C855">
            <v>5.3428878131980396E-10</v>
          </cell>
        </row>
        <row r="856">
          <cell r="A856" t="str">
            <v>AAEL018678-RA</v>
          </cell>
          <cell r="B856">
            <v>-1.7543491575327499</v>
          </cell>
          <cell r="C856">
            <v>1.73377761547978E-31</v>
          </cell>
        </row>
        <row r="857">
          <cell r="A857" t="str">
            <v>AAEL018680-RA</v>
          </cell>
          <cell r="B857">
            <v>-1.68351089101291</v>
          </cell>
          <cell r="C857">
            <v>3.6603294637467201E-79</v>
          </cell>
        </row>
        <row r="858">
          <cell r="A858" t="str">
            <v>AAEL018681-RA</v>
          </cell>
          <cell r="B858">
            <v>-1.68307842951484</v>
          </cell>
          <cell r="C858">
            <v>6.8199155407784594E-17</v>
          </cell>
        </row>
        <row r="859">
          <cell r="A859" t="str">
            <v>AAEL018685-RA</v>
          </cell>
          <cell r="B859">
            <v>-1.43387361377736</v>
          </cell>
          <cell r="C859">
            <v>1.4628974008978701E-62</v>
          </cell>
        </row>
        <row r="860">
          <cell r="A860" t="str">
            <v>AAEL018687-RA</v>
          </cell>
          <cell r="B860">
            <v>-1.6169437029582201</v>
          </cell>
          <cell r="C860">
            <v>7.6286090112104005E-81</v>
          </cell>
        </row>
        <row r="861">
          <cell r="A861" t="str">
            <v>AAEL018689-RA</v>
          </cell>
          <cell r="B861">
            <v>-1.7283325439242601</v>
          </cell>
          <cell r="C861">
            <v>6.0890821962858803E-95</v>
          </cell>
        </row>
        <row r="862">
          <cell r="A862" t="str">
            <v>AAEL018691-RA</v>
          </cell>
          <cell r="B862">
            <v>-0.996257685089602</v>
          </cell>
          <cell r="C862">
            <v>5.1376980607905502E-5</v>
          </cell>
        </row>
        <row r="863">
          <cell r="A863" t="str">
            <v>AAEL018710-RA</v>
          </cell>
          <cell r="B863">
            <v>0.86243080604071298</v>
          </cell>
          <cell r="C863">
            <v>1.15233630702834E-5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FCFC4-696A-49CD-B161-A384DEC28248}">
  <dimension ref="A1:E438"/>
  <sheetViews>
    <sheetView tabSelected="1" zoomScaleNormal="100" workbookViewId="0"/>
  </sheetViews>
  <sheetFormatPr defaultColWidth="9.23046875" defaultRowHeight="14.15" x14ac:dyDescent="0.35"/>
  <cols>
    <col min="1" max="1" width="16" style="2" customWidth="1"/>
    <col min="2" max="2" width="15.07421875" style="2" customWidth="1"/>
    <col min="3" max="3" width="61.07421875" style="2" customWidth="1"/>
    <col min="4" max="4" width="20.4609375" style="5" customWidth="1"/>
    <col min="5" max="5" width="13" style="5" customWidth="1"/>
    <col min="6" max="16384" width="9.23046875" style="2"/>
  </cols>
  <sheetData>
    <row r="1" spans="1:5" x14ac:dyDescent="0.35">
      <c r="A1" s="1" t="s">
        <v>775</v>
      </c>
    </row>
    <row r="3" spans="1:5" s="1" customFormat="1" x14ac:dyDescent="0.35">
      <c r="A3" s="4" t="s">
        <v>0</v>
      </c>
      <c r="B3" s="4" t="s">
        <v>686</v>
      </c>
      <c r="C3" s="4" t="s">
        <v>1</v>
      </c>
      <c r="D3" s="3" t="s">
        <v>680</v>
      </c>
      <c r="E3" s="3" t="s">
        <v>2</v>
      </c>
    </row>
    <row r="4" spans="1:5" x14ac:dyDescent="0.35">
      <c r="A4" s="2" t="s">
        <v>3</v>
      </c>
      <c r="C4" s="2" t="s">
        <v>495</v>
      </c>
      <c r="D4" s="5">
        <f>VLOOKUP(A4,[1]PV_Ov_1!$A$2:$B$863,2,FALSE)</f>
        <v>0.93384072534815399</v>
      </c>
      <c r="E4" s="5">
        <f>VLOOKUP(A4,[1]PV_Ov_1!$A$2:$C$863,3,FALSE)</f>
        <v>2.6088847566785602E-16</v>
      </c>
    </row>
    <row r="5" spans="1:5" x14ac:dyDescent="0.35">
      <c r="A5" s="2" t="s">
        <v>156</v>
      </c>
      <c r="D5" s="5">
        <f>VLOOKUP(A5,[1]PV_Ov_1!$A$2:$B$863,2,FALSE)</f>
        <v>-2.3816696962984398</v>
      </c>
      <c r="E5" s="5">
        <f>VLOOKUP(A5,[1]PV_Ov_1!$A$2:$C$863,3,FALSE)</f>
        <v>6.5882835469742504E-11</v>
      </c>
    </row>
    <row r="6" spans="1:5" x14ac:dyDescent="0.35">
      <c r="A6" s="2" t="s">
        <v>86</v>
      </c>
      <c r="C6" s="2" t="s">
        <v>496</v>
      </c>
      <c r="D6" s="5">
        <f>VLOOKUP(A6,[1]PV_Ov_1!$A$2:$B$863,2,FALSE)</f>
        <v>0.89734227294980196</v>
      </c>
      <c r="E6" s="5">
        <f>VLOOKUP(A6,[1]PV_Ov_1!$A$2:$C$863,3,FALSE)</f>
        <v>1.1388435292827799E-5</v>
      </c>
    </row>
    <row r="7" spans="1:5" x14ac:dyDescent="0.35">
      <c r="A7" s="2" t="s">
        <v>157</v>
      </c>
      <c r="C7" s="2" t="s">
        <v>683</v>
      </c>
      <c r="D7" s="5">
        <f>VLOOKUP(A7,[1]PV_Ov_1!$A$2:$B$863,2,FALSE)</f>
        <v>-0.98991820072140102</v>
      </c>
      <c r="E7" s="5">
        <f>VLOOKUP(A7,[1]PV_Ov_1!$A$2:$C$863,3,FALSE)</f>
        <v>4.7664922482182601E-29</v>
      </c>
    </row>
    <row r="8" spans="1:5" x14ac:dyDescent="0.35">
      <c r="A8" s="2" t="s">
        <v>158</v>
      </c>
      <c r="D8" s="5">
        <f>VLOOKUP(A8,[1]PV_Ov_1!$A$2:$B$863,2,FALSE)</f>
        <v>-0.85966669716278599</v>
      </c>
      <c r="E8" s="5">
        <f>VLOOKUP(A8,[1]PV_Ov_1!$A$2:$C$863,3,FALSE)</f>
        <v>8.28746053727486E-5</v>
      </c>
    </row>
    <row r="9" spans="1:5" x14ac:dyDescent="0.35">
      <c r="A9" s="2" t="s">
        <v>159</v>
      </c>
      <c r="C9" s="2" t="s">
        <v>497</v>
      </c>
      <c r="D9" s="5">
        <f>VLOOKUP(A9,[1]PV_Ov_1!$A$2:$B$863,2,FALSE)</f>
        <v>-1.1387068932940301</v>
      </c>
      <c r="E9" s="5">
        <f>VLOOKUP(A9,[1]PV_Ov_1!$A$2:$C$863,3,FALSE)</f>
        <v>1.0974559703406E-24</v>
      </c>
    </row>
    <row r="10" spans="1:5" x14ac:dyDescent="0.35">
      <c r="A10" s="2" t="s">
        <v>160</v>
      </c>
      <c r="D10" s="5">
        <f>VLOOKUP(A10,[1]PV_Ov_1!$A$2:$B$863,2,FALSE)</f>
        <v>-0.98572865339259097</v>
      </c>
      <c r="E10" s="5">
        <f>VLOOKUP(A10,[1]PV_Ov_1!$A$2:$C$863,3,FALSE)</f>
        <v>3.0264928849927202E-13</v>
      </c>
    </row>
    <row r="11" spans="1:5" x14ac:dyDescent="0.35">
      <c r="A11" s="2" t="s">
        <v>87</v>
      </c>
      <c r="B11" s="2" t="s">
        <v>702</v>
      </c>
      <c r="C11" s="2" t="s">
        <v>454</v>
      </c>
      <c r="D11" s="5">
        <f>VLOOKUP(A11,[1]PV_Ov_1!$A$2:$B$863,2,FALSE)</f>
        <v>-1.75569962989615</v>
      </c>
      <c r="E11" s="5">
        <f>VLOOKUP(A11,[1]PV_Ov_1!$A$2:$C$863,3,FALSE)</f>
        <v>1.90722619944116E-7</v>
      </c>
    </row>
    <row r="12" spans="1:5" x14ac:dyDescent="0.35">
      <c r="A12" s="2" t="s">
        <v>161</v>
      </c>
      <c r="B12" s="2" t="s">
        <v>715</v>
      </c>
      <c r="C12" s="2" t="s">
        <v>454</v>
      </c>
      <c r="D12" s="5">
        <f>VLOOKUP(A12,[1]PV_Ov_1!$A$2:$B$863,2,FALSE)</f>
        <v>-0.95955764317427705</v>
      </c>
      <c r="E12" s="5">
        <f>VLOOKUP(A12,[1]PV_Ov_1!$A$2:$C$863,3,FALSE)</f>
        <v>2.91853526485542E-5</v>
      </c>
    </row>
    <row r="13" spans="1:5" x14ac:dyDescent="0.35">
      <c r="A13" s="2" t="s">
        <v>162</v>
      </c>
      <c r="D13" s="5">
        <f>VLOOKUP(A13,[1]PV_Ov_1!$A$2:$B$863,2,FALSE)</f>
        <v>-0.96437628156455701</v>
      </c>
      <c r="E13" s="5">
        <f>VLOOKUP(A13,[1]PV_Ov_1!$A$2:$C$863,3,FALSE)</f>
        <v>5.8867574601920497E-15</v>
      </c>
    </row>
    <row r="14" spans="1:5" x14ac:dyDescent="0.35">
      <c r="A14" s="2" t="s">
        <v>163</v>
      </c>
      <c r="C14" s="2" t="s">
        <v>467</v>
      </c>
      <c r="D14" s="5">
        <f>VLOOKUP(A14,[1]PV_Ov_1!$A$2:$B$863,2,FALSE)</f>
        <v>-1.26298461694758</v>
      </c>
      <c r="E14" s="5">
        <f>VLOOKUP(A14,[1]PV_Ov_1!$A$2:$C$863,3,FALSE)</f>
        <v>1.2917047103762899E-7</v>
      </c>
    </row>
    <row r="15" spans="1:5" x14ac:dyDescent="0.35">
      <c r="A15" s="2" t="s">
        <v>88</v>
      </c>
      <c r="D15" s="5">
        <f>VLOOKUP(A15,[1]PV_Ov_1!$A$2:$B$863,2,FALSE)</f>
        <v>-1.09895391758863</v>
      </c>
      <c r="E15" s="5">
        <f>VLOOKUP(A15,[1]PV_Ov_1!$A$2:$C$863,3,FALSE)</f>
        <v>5.9467388683589299E-3</v>
      </c>
    </row>
    <row r="16" spans="1:5" x14ac:dyDescent="0.35">
      <c r="A16" s="2" t="s">
        <v>164</v>
      </c>
      <c r="C16" s="2" t="s">
        <v>498</v>
      </c>
      <c r="D16" s="5">
        <f>VLOOKUP(A16,[1]PV_Ov_1!$A$2:$B$863,2,FALSE)</f>
        <v>1.34707862355008</v>
      </c>
      <c r="E16" s="5">
        <f>VLOOKUP(A16,[1]PV_Ov_1!$A$2:$C$863,3,FALSE)</f>
        <v>5.8905308297812999E-59</v>
      </c>
    </row>
    <row r="17" spans="1:5" x14ac:dyDescent="0.35">
      <c r="A17" s="2" t="s">
        <v>4</v>
      </c>
      <c r="B17" s="2" t="s">
        <v>687</v>
      </c>
      <c r="C17" s="2" t="s">
        <v>5</v>
      </c>
      <c r="D17" s="5">
        <f>VLOOKUP(A17,[1]PV_Ov_1!$A$2:$B$863,2,FALSE)</f>
        <v>1.07595213312902</v>
      </c>
      <c r="E17" s="5">
        <f>VLOOKUP(A17,[1]PV_Ov_1!$A$2:$C$863,3,FALSE)</f>
        <v>1.0061190522938101E-103</v>
      </c>
    </row>
    <row r="18" spans="1:5" x14ac:dyDescent="0.35">
      <c r="A18" s="2" t="s">
        <v>165</v>
      </c>
      <c r="C18" s="2" t="s">
        <v>499</v>
      </c>
      <c r="D18" s="5">
        <f>VLOOKUP(A18,[1]PV_Ov_1!$A$2:$B$863,2,FALSE)</f>
        <v>-1.3289810971142</v>
      </c>
      <c r="E18" s="5">
        <f>VLOOKUP(A18,[1]PV_Ov_1!$A$2:$C$863,3,FALSE)</f>
        <v>2.01185821250655E-5</v>
      </c>
    </row>
    <row r="19" spans="1:5" x14ac:dyDescent="0.35">
      <c r="A19" s="2" t="s">
        <v>166</v>
      </c>
      <c r="C19" s="2" t="s">
        <v>505</v>
      </c>
      <c r="D19" s="5">
        <f>VLOOKUP(A19,[1]PV_Ov_1!$A$2:$B$863,2,FALSE)</f>
        <v>0.92893805140922403</v>
      </c>
      <c r="E19" s="5">
        <f>VLOOKUP(A19,[1]PV_Ov_1!$A$2:$C$863,3,FALSE)</f>
        <v>6.7783381597541499E-16</v>
      </c>
    </row>
    <row r="20" spans="1:5" x14ac:dyDescent="0.35">
      <c r="A20" s="2" t="s">
        <v>167</v>
      </c>
      <c r="D20" s="5">
        <f>VLOOKUP(A20,[1]PV_Ov_1!$A$2:$B$863,2,FALSE)</f>
        <v>-1.2168586096410501</v>
      </c>
      <c r="E20" s="5">
        <f>VLOOKUP(A20,[1]PV_Ov_1!$A$2:$C$863,3,FALSE)</f>
        <v>1.30411166762427E-30</v>
      </c>
    </row>
    <row r="21" spans="1:5" x14ac:dyDescent="0.35">
      <c r="A21" s="2" t="s">
        <v>168</v>
      </c>
      <c r="C21" s="2" t="s">
        <v>500</v>
      </c>
      <c r="D21" s="5">
        <f>VLOOKUP(A21,[1]PV_Ov_1!$A$2:$B$863,2,FALSE)</f>
        <v>1.2823813499052501</v>
      </c>
      <c r="E21" s="5">
        <f>VLOOKUP(A21,[1]PV_Ov_1!$A$2:$C$863,3,FALSE)</f>
        <v>1.9132462902031899E-19</v>
      </c>
    </row>
    <row r="22" spans="1:5" x14ac:dyDescent="0.35">
      <c r="A22" s="2" t="s">
        <v>169</v>
      </c>
      <c r="B22" s="2" t="s">
        <v>716</v>
      </c>
      <c r="C22" s="2" t="s">
        <v>506</v>
      </c>
      <c r="D22" s="5">
        <f>VLOOKUP(A22,[1]PV_Ov_1!$A$2:$B$863,2,FALSE)</f>
        <v>1.0903409968085001</v>
      </c>
      <c r="E22" s="5">
        <f>VLOOKUP(A22,[1]PV_Ov_1!$A$2:$C$863,3,FALSE)</f>
        <v>4.2746006650299296E-31</v>
      </c>
    </row>
    <row r="23" spans="1:5" x14ac:dyDescent="0.35">
      <c r="A23" s="2" t="s">
        <v>89</v>
      </c>
      <c r="D23" s="5">
        <f>VLOOKUP(A23,[1]PV_Ov_1!$A$2:$B$863,2,FALSE)</f>
        <v>-1.8871984198182401</v>
      </c>
      <c r="E23" s="5">
        <f>VLOOKUP(A23,[1]PV_Ov_1!$A$2:$C$863,3,FALSE)</f>
        <v>1.4813574357307299E-11</v>
      </c>
    </row>
    <row r="24" spans="1:5" x14ac:dyDescent="0.35">
      <c r="A24" s="2" t="s">
        <v>90</v>
      </c>
      <c r="C24" s="2" t="s">
        <v>501</v>
      </c>
      <c r="D24" s="5">
        <f>VLOOKUP(A24,[1]PV_Ov_1!$A$2:$B$863,2,FALSE)</f>
        <v>-1.1163226090053899</v>
      </c>
      <c r="E24" s="5">
        <f>VLOOKUP(A24,[1]PV_Ov_1!$A$2:$C$863,3,FALSE)</f>
        <v>1.8406127888836199E-6</v>
      </c>
    </row>
    <row r="25" spans="1:5" x14ac:dyDescent="0.35">
      <c r="A25" s="2" t="s">
        <v>6</v>
      </c>
      <c r="C25" s="2" t="s">
        <v>502</v>
      </c>
      <c r="D25" s="5">
        <f>VLOOKUP(A25,[1]PV_Ov_1!$A$2:$B$863,2,FALSE)</f>
        <v>0.81555753189244895</v>
      </c>
      <c r="E25" s="5">
        <f>VLOOKUP(A25,[1]PV_Ov_1!$A$2:$C$863,3,FALSE)</f>
        <v>1.3033301097863401E-44</v>
      </c>
    </row>
    <row r="26" spans="1:5" x14ac:dyDescent="0.35">
      <c r="A26" s="2" t="s">
        <v>170</v>
      </c>
      <c r="C26" s="2" t="s">
        <v>503</v>
      </c>
      <c r="D26" s="5">
        <f>VLOOKUP(A26,[1]PV_Ov_1!$A$2:$B$863,2,FALSE)</f>
        <v>-1.15614822980896</v>
      </c>
      <c r="E26" s="5">
        <f>VLOOKUP(A26,[1]PV_Ov_1!$A$2:$C$863,3,FALSE)</f>
        <v>2.6762927138255198E-12</v>
      </c>
    </row>
    <row r="27" spans="1:5" x14ac:dyDescent="0.35">
      <c r="A27" s="2" t="s">
        <v>171</v>
      </c>
      <c r="C27" s="2" t="s">
        <v>504</v>
      </c>
      <c r="D27" s="5">
        <f>VLOOKUP(A27,[1]PV_Ov_1!$A$2:$B$863,2,FALSE)</f>
        <v>1.0856285304861499</v>
      </c>
      <c r="E27" s="5">
        <f>VLOOKUP(A27,[1]PV_Ov_1!$A$2:$C$863,3,FALSE)</f>
        <v>4.1479409963619E-14</v>
      </c>
    </row>
    <row r="28" spans="1:5" x14ac:dyDescent="0.35">
      <c r="A28" s="2" t="s">
        <v>172</v>
      </c>
      <c r="C28" s="2" t="s">
        <v>507</v>
      </c>
      <c r="D28" s="5">
        <f>VLOOKUP(A28,[1]PV_Ov_1!$A$2:$B$863,2,FALSE)</f>
        <v>-1.2060937231915401</v>
      </c>
      <c r="E28" s="5">
        <f>VLOOKUP(A28,[1]PV_Ov_1!$A$2:$C$863,3,FALSE)</f>
        <v>2.14569958865115E-3</v>
      </c>
    </row>
    <row r="29" spans="1:5" x14ac:dyDescent="0.35">
      <c r="A29" s="2" t="s">
        <v>7</v>
      </c>
      <c r="D29" s="5">
        <f>VLOOKUP(A29,[1]PV_Ov_1!$A$2:$B$863,2,FALSE)</f>
        <v>0.82822195963629996</v>
      </c>
      <c r="E29" s="5">
        <f>VLOOKUP(A29,[1]PV_Ov_1!$A$2:$C$863,3,FALSE)</f>
        <v>6.1640383402972397E-11</v>
      </c>
    </row>
    <row r="30" spans="1:5" x14ac:dyDescent="0.35">
      <c r="A30" s="2" t="s">
        <v>8</v>
      </c>
      <c r="C30" s="2" t="s">
        <v>508</v>
      </c>
      <c r="D30" s="5">
        <f>VLOOKUP(A30,[1]PV_Ov_1!$A$2:$B$863,2,FALSE)</f>
        <v>0.89312476454273904</v>
      </c>
      <c r="E30" s="5">
        <f>VLOOKUP(A30,[1]PV_Ov_1!$A$2:$C$863,3,FALSE)</f>
        <v>1.14158561618708E-42</v>
      </c>
    </row>
    <row r="31" spans="1:5" x14ac:dyDescent="0.35">
      <c r="A31" s="2" t="s">
        <v>173</v>
      </c>
      <c r="D31" s="5">
        <f>VLOOKUP(A31,[1]PV_Ov_1!$A$2:$B$863,2,FALSE)</f>
        <v>-1.23567428551561</v>
      </c>
      <c r="E31" s="5">
        <f>VLOOKUP(A31,[1]PV_Ov_1!$A$2:$C$863,3,FALSE)</f>
        <v>1.4614550001085999E-3</v>
      </c>
    </row>
    <row r="32" spans="1:5" x14ac:dyDescent="0.35">
      <c r="A32" s="2" t="s">
        <v>174</v>
      </c>
      <c r="B32" s="2" t="s">
        <v>717</v>
      </c>
      <c r="C32" s="2" t="s">
        <v>509</v>
      </c>
      <c r="D32" s="5">
        <f>VLOOKUP(A32,[1]PV_Ov_1!$A$2:$B$863,2,FALSE)</f>
        <v>-0.84775658928257702</v>
      </c>
      <c r="E32" s="5">
        <f>VLOOKUP(A32,[1]PV_Ov_1!$A$2:$C$863,3,FALSE)</f>
        <v>1.5696520457702499E-3</v>
      </c>
    </row>
    <row r="33" spans="1:5" x14ac:dyDescent="0.35">
      <c r="A33" s="2" t="s">
        <v>91</v>
      </c>
      <c r="C33" s="2" t="s">
        <v>510</v>
      </c>
      <c r="D33" s="5">
        <f>VLOOKUP(A33,[1]PV_Ov_1!$A$2:$B$863,2,FALSE)</f>
        <v>-1.4527399284558</v>
      </c>
      <c r="E33" s="5">
        <f>VLOOKUP(A33,[1]PV_Ov_1!$A$2:$C$863,3,FALSE)</f>
        <v>1.6355338529735499E-8</v>
      </c>
    </row>
    <row r="34" spans="1:5" x14ac:dyDescent="0.35">
      <c r="A34" s="2" t="s">
        <v>92</v>
      </c>
      <c r="C34" s="2" t="s">
        <v>511</v>
      </c>
      <c r="D34" s="5">
        <f>VLOOKUP(A34,[1]PV_Ov_1!$A$2:$B$863,2,FALSE)</f>
        <v>-0.86809732541072804</v>
      </c>
      <c r="E34" s="5">
        <f>VLOOKUP(A34,[1]PV_Ov_1!$A$2:$C$863,3,FALSE)</f>
        <v>1.64596948747722E-12</v>
      </c>
    </row>
    <row r="35" spans="1:5" x14ac:dyDescent="0.35">
      <c r="A35" s="2" t="s">
        <v>175</v>
      </c>
      <c r="C35" s="2" t="s">
        <v>518</v>
      </c>
      <c r="D35" s="5">
        <f>VLOOKUP(A35,[1]PV_Ov_1!$A$2:$B$863,2,FALSE)</f>
        <v>1.1313538755741199</v>
      </c>
      <c r="E35" s="5">
        <f>VLOOKUP(A35,[1]PV_Ov_1!$A$2:$C$863,3,FALSE)</f>
        <v>2.34606260221268E-12</v>
      </c>
    </row>
    <row r="36" spans="1:5" x14ac:dyDescent="0.35">
      <c r="A36" s="2" t="s">
        <v>9</v>
      </c>
      <c r="C36" s="2" t="s">
        <v>515</v>
      </c>
      <c r="D36" s="5">
        <f>VLOOKUP(A36,[1]PV_Ov_1!$A$2:$B$863,2,FALSE)</f>
        <v>-0.80293051959584105</v>
      </c>
      <c r="E36" s="5">
        <f>VLOOKUP(A36,[1]PV_Ov_1!$A$2:$C$863,3,FALSE)</f>
        <v>2.9116620994891101E-6</v>
      </c>
    </row>
    <row r="37" spans="1:5" x14ac:dyDescent="0.35">
      <c r="A37" s="2" t="s">
        <v>176</v>
      </c>
      <c r="D37" s="5">
        <f>VLOOKUP(A37,[1]PV_Ov_1!$A$2:$B$863,2,FALSE)</f>
        <v>0.93793195539181695</v>
      </c>
      <c r="E37" s="5">
        <f>VLOOKUP(A37,[1]PV_Ov_1!$A$2:$C$863,3,FALSE)</f>
        <v>2.50293439825422E-23</v>
      </c>
    </row>
    <row r="38" spans="1:5" x14ac:dyDescent="0.35">
      <c r="A38" s="2" t="s">
        <v>177</v>
      </c>
      <c r="B38" s="2" t="s">
        <v>718</v>
      </c>
      <c r="C38" s="2" t="s">
        <v>559</v>
      </c>
      <c r="D38" s="5">
        <f>VLOOKUP(A38,[1]PV_Ov_1!$A$2:$B$863,2,FALSE)</f>
        <v>1.1005774986891601</v>
      </c>
      <c r="E38" s="5">
        <f>VLOOKUP(A38,[1]PV_Ov_1!$A$2:$C$863,3,FALSE)</f>
        <v>1.6355338529735499E-8</v>
      </c>
    </row>
    <row r="39" spans="1:5" x14ac:dyDescent="0.35">
      <c r="A39" s="2" t="s">
        <v>178</v>
      </c>
      <c r="C39" s="2" t="s">
        <v>458</v>
      </c>
      <c r="D39" s="5">
        <f>VLOOKUP(A39,[1]PV_Ov_1!$A$2:$B$863,2,FALSE)</f>
        <v>0.93205420811975703</v>
      </c>
      <c r="E39" s="5">
        <f>VLOOKUP(A39,[1]PV_Ov_1!$A$2:$C$863,3,FALSE)</f>
        <v>8.5165143152404105E-18</v>
      </c>
    </row>
    <row r="40" spans="1:5" x14ac:dyDescent="0.35">
      <c r="A40" s="2" t="s">
        <v>179</v>
      </c>
      <c r="D40" s="5">
        <f>VLOOKUP(A40,[1]PV_Ov_1!$A$2:$B$863,2,FALSE)</f>
        <v>-0.974044610531697</v>
      </c>
      <c r="E40" s="5">
        <f>VLOOKUP(A40,[1]PV_Ov_1!$A$2:$C$863,3,FALSE)</f>
        <v>1.0078054566943599E-3</v>
      </c>
    </row>
    <row r="41" spans="1:5" x14ac:dyDescent="0.35">
      <c r="A41" s="2" t="s">
        <v>180</v>
      </c>
      <c r="B41" s="2" t="s">
        <v>719</v>
      </c>
      <c r="C41" s="2" t="s">
        <v>474</v>
      </c>
      <c r="D41" s="5">
        <f>VLOOKUP(A41,[1]PV_Ov_1!$A$2:$B$863,2,FALSE)</f>
        <v>-1.1950609935969101</v>
      </c>
      <c r="E41" s="5">
        <f>VLOOKUP(A41,[1]PV_Ov_1!$A$2:$C$863,3,FALSE)</f>
        <v>2.6192946288725399E-3</v>
      </c>
    </row>
    <row r="42" spans="1:5" x14ac:dyDescent="0.35">
      <c r="A42" s="2" t="s">
        <v>181</v>
      </c>
      <c r="C42" s="2" t="s">
        <v>560</v>
      </c>
      <c r="D42" s="5">
        <f>VLOOKUP(A42,[1]PV_Ov_1!$A$2:$B$863,2,FALSE)</f>
        <v>-0.90448294035499999</v>
      </c>
      <c r="E42" s="5">
        <f>VLOOKUP(A42,[1]PV_Ov_1!$A$2:$C$863,3,FALSE)</f>
        <v>4.8528976098618099E-14</v>
      </c>
    </row>
    <row r="43" spans="1:5" x14ac:dyDescent="0.35">
      <c r="A43" s="2" t="s">
        <v>182</v>
      </c>
      <c r="D43" s="5">
        <f>VLOOKUP(A43,[1]PV_Ov_1!$A$2:$B$863,2,FALSE)</f>
        <v>1.1814444582266099</v>
      </c>
      <c r="E43" s="5">
        <f>VLOOKUP(A43,[1]PV_Ov_1!$A$2:$C$863,3,FALSE)</f>
        <v>5.8019370537758495E-7</v>
      </c>
    </row>
    <row r="44" spans="1:5" x14ac:dyDescent="0.35">
      <c r="A44" s="2" t="s">
        <v>93</v>
      </c>
      <c r="C44" s="2" t="s">
        <v>485</v>
      </c>
      <c r="D44" s="5">
        <f>VLOOKUP(A44,[1]PV_Ov_1!$A$2:$B$863,2,FALSE)</f>
        <v>-1.5569388348827999</v>
      </c>
      <c r="E44" s="5">
        <f>VLOOKUP(A44,[1]PV_Ov_1!$A$2:$C$863,3,FALSE)</f>
        <v>2.9442294730104098E-18</v>
      </c>
    </row>
    <row r="45" spans="1:5" x14ac:dyDescent="0.35">
      <c r="A45" s="2" t="s">
        <v>183</v>
      </c>
      <c r="D45" s="5">
        <f>VLOOKUP(A45,[1]PV_Ov_1!$A$2:$B$863,2,FALSE)</f>
        <v>-0.80743360327785696</v>
      </c>
      <c r="E45" s="5">
        <f>VLOOKUP(A45,[1]PV_Ov_1!$A$2:$C$863,3,FALSE)</f>
        <v>5.1782310308352196E-9</v>
      </c>
    </row>
    <row r="46" spans="1:5" x14ac:dyDescent="0.35">
      <c r="A46" s="2" t="s">
        <v>184</v>
      </c>
      <c r="C46" s="2" t="s">
        <v>561</v>
      </c>
      <c r="D46" s="5">
        <f>VLOOKUP(A46,[1]PV_Ov_1!$A$2:$B$863,2,FALSE)</f>
        <v>0.98940954972269701</v>
      </c>
      <c r="E46" s="5">
        <f>VLOOKUP(A46,[1]PV_Ov_1!$A$2:$C$863,3,FALSE)</f>
        <v>3.6976212886386799E-6</v>
      </c>
    </row>
    <row r="47" spans="1:5" x14ac:dyDescent="0.35">
      <c r="A47" s="2" t="s">
        <v>185</v>
      </c>
      <c r="D47" s="5">
        <f>VLOOKUP(A47,[1]PV_Ov_1!$A$2:$B$863,2,FALSE)</f>
        <v>-1.36958153365076</v>
      </c>
      <c r="E47" s="5">
        <f>VLOOKUP(A47,[1]PV_Ov_1!$A$2:$C$863,3,FALSE)</f>
        <v>4.6566066022356002E-4</v>
      </c>
    </row>
    <row r="48" spans="1:5" x14ac:dyDescent="0.35">
      <c r="A48" s="2" t="s">
        <v>186</v>
      </c>
      <c r="C48" s="2" t="s">
        <v>562</v>
      </c>
      <c r="D48" s="5">
        <f>VLOOKUP(A48,[1]PV_Ov_1!$A$2:$B$863,2,FALSE)</f>
        <v>-0.92485305823404595</v>
      </c>
      <c r="E48" s="5">
        <f>VLOOKUP(A48,[1]PV_Ov_1!$A$2:$C$863,3,FALSE)</f>
        <v>8.6989710508292503E-3</v>
      </c>
    </row>
    <row r="49" spans="1:5" x14ac:dyDescent="0.35">
      <c r="A49" s="2" t="s">
        <v>94</v>
      </c>
      <c r="C49" s="2" t="s">
        <v>648</v>
      </c>
      <c r="D49" s="5">
        <f>VLOOKUP(A49,[1]PV_Ov_1!$A$2:$B$863,2,FALSE)</f>
        <v>1.15008252991823</v>
      </c>
      <c r="E49" s="5">
        <f>VLOOKUP(A49,[1]PV_Ov_1!$A$2:$C$863,3,FALSE)</f>
        <v>6.8234773879441001E-4</v>
      </c>
    </row>
    <row r="50" spans="1:5" x14ac:dyDescent="0.35">
      <c r="A50" s="2" t="s">
        <v>10</v>
      </c>
      <c r="D50" s="5">
        <f>VLOOKUP(A50,[1]PV_Ov_1!$A$2:$B$863,2,FALSE)</f>
        <v>1.2268573424379701</v>
      </c>
      <c r="E50" s="5">
        <f>VLOOKUP(A50,[1]PV_Ov_1!$A$2:$C$863,3,FALSE)</f>
        <v>6.7561596046084195E-66</v>
      </c>
    </row>
    <row r="51" spans="1:5" x14ac:dyDescent="0.35">
      <c r="A51" s="2" t="s">
        <v>95</v>
      </c>
      <c r="B51" s="2" t="s">
        <v>703</v>
      </c>
      <c r="C51" s="2" t="s">
        <v>516</v>
      </c>
      <c r="D51" s="5">
        <f>VLOOKUP(A51,[1]PV_Ov_1!$A$2:$B$863,2,FALSE)</f>
        <v>1.1315816350647401</v>
      </c>
      <c r="E51" s="5">
        <f>VLOOKUP(A51,[1]PV_Ov_1!$A$2:$C$863,3,FALSE)</f>
        <v>6.70328188845486E-4</v>
      </c>
    </row>
    <row r="52" spans="1:5" x14ac:dyDescent="0.35">
      <c r="A52" s="2" t="s">
        <v>187</v>
      </c>
      <c r="B52" s="2" t="s">
        <v>720</v>
      </c>
      <c r="C52" s="2" t="s">
        <v>684</v>
      </c>
      <c r="D52" s="5">
        <f>VLOOKUP(A52,[1]PV_Ov_1!$A$2:$B$863,2,FALSE)</f>
        <v>-1.3136069402367101</v>
      </c>
      <c r="E52" s="5">
        <f>VLOOKUP(A52,[1]PV_Ov_1!$A$2:$C$863,3,FALSE)</f>
        <v>4.3472418046551599E-96</v>
      </c>
    </row>
    <row r="53" spans="1:5" x14ac:dyDescent="0.35">
      <c r="A53" s="2" t="s">
        <v>188</v>
      </c>
      <c r="D53" s="5">
        <f>VLOOKUP(A53,[1]PV_Ov_1!$A$2:$B$863,2,FALSE)</f>
        <v>-1.18115894822256</v>
      </c>
      <c r="E53" s="5">
        <f>VLOOKUP(A53,[1]PV_Ov_1!$A$2:$C$863,3,FALSE)</f>
        <v>2.11261248348495E-4</v>
      </c>
    </row>
    <row r="54" spans="1:5" x14ac:dyDescent="0.35">
      <c r="A54" s="2" t="s">
        <v>96</v>
      </c>
      <c r="C54" s="2" t="s">
        <v>517</v>
      </c>
      <c r="D54" s="5">
        <f>VLOOKUP(A54,[1]PV_Ov_1!$A$2:$B$863,2,FALSE)</f>
        <v>-0.88072850078131004</v>
      </c>
      <c r="E54" s="5">
        <f>VLOOKUP(A54,[1]PV_Ov_1!$A$2:$C$863,3,FALSE)</f>
        <v>5.7788857335864501E-11</v>
      </c>
    </row>
    <row r="55" spans="1:5" x14ac:dyDescent="0.35">
      <c r="A55" s="2" t="s">
        <v>97</v>
      </c>
      <c r="D55" s="5">
        <f>VLOOKUP(A55,[1]PV_Ov_1!$A$2:$B$863,2,FALSE)</f>
        <v>-1.0382555850667099</v>
      </c>
      <c r="E55" s="5">
        <f>VLOOKUP(A55,[1]PV_Ov_1!$A$2:$C$863,3,FALSE)</f>
        <v>8.4316093112867007E-15</v>
      </c>
    </row>
    <row r="56" spans="1:5" x14ac:dyDescent="0.35">
      <c r="A56" s="2" t="s">
        <v>189</v>
      </c>
      <c r="C56" s="2" t="s">
        <v>563</v>
      </c>
      <c r="D56" s="5">
        <f>VLOOKUP(A56,[1]PV_Ov_1!$A$2:$B$863,2,FALSE)</f>
        <v>0.87542972646919204</v>
      </c>
      <c r="E56" s="5">
        <f>VLOOKUP(A56,[1]PV_Ov_1!$A$2:$C$863,3,FALSE)</f>
        <v>7.0371648796411904E-11</v>
      </c>
    </row>
    <row r="57" spans="1:5" x14ac:dyDescent="0.35">
      <c r="A57" s="2" t="s">
        <v>98</v>
      </c>
      <c r="C57" s="2" t="s">
        <v>460</v>
      </c>
      <c r="D57" s="5">
        <f>VLOOKUP(A57,[1]PV_Ov_1!$A$2:$B$863,2,FALSE)</f>
        <v>-1.1257614620973</v>
      </c>
      <c r="E57" s="5">
        <f>VLOOKUP(A57,[1]PV_Ov_1!$A$2:$C$863,3,FALSE)</f>
        <v>2.6868549203638101E-3</v>
      </c>
    </row>
    <row r="58" spans="1:5" x14ac:dyDescent="0.35">
      <c r="A58" s="2" t="s">
        <v>11</v>
      </c>
      <c r="C58" s="2" t="s">
        <v>519</v>
      </c>
      <c r="D58" s="5">
        <f>VLOOKUP(A58,[1]PV_Ov_1!$A$2:$B$863,2,FALSE)</f>
        <v>-0.836224358565963</v>
      </c>
      <c r="E58" s="5">
        <f>VLOOKUP(A58,[1]PV_Ov_1!$A$2:$C$863,3,FALSE)</f>
        <v>3.84701093648934E-10</v>
      </c>
    </row>
    <row r="59" spans="1:5" x14ac:dyDescent="0.35">
      <c r="A59" s="2" t="s">
        <v>190</v>
      </c>
      <c r="B59" s="2" t="s">
        <v>721</v>
      </c>
      <c r="C59" s="2" t="s">
        <v>564</v>
      </c>
      <c r="D59" s="5">
        <f>VLOOKUP(A59,[1]PV_Ov_1!$A$2:$B$863,2,FALSE)</f>
        <v>0.85568786439512701</v>
      </c>
      <c r="E59" s="5">
        <f>VLOOKUP(A59,[1]PV_Ov_1!$A$2:$C$863,3,FALSE)</f>
        <v>3.4779966090020002E-8</v>
      </c>
    </row>
    <row r="60" spans="1:5" x14ac:dyDescent="0.35">
      <c r="A60" s="2" t="s">
        <v>191</v>
      </c>
      <c r="C60" s="2" t="s">
        <v>542</v>
      </c>
      <c r="D60" s="5">
        <f>VLOOKUP(A60,[1]PV_Ov_1!$A$2:$B$863,2,FALSE)</f>
        <v>0.89451811117624302</v>
      </c>
      <c r="E60" s="5">
        <f>VLOOKUP(A60,[1]PV_Ov_1!$A$2:$C$863,3,FALSE)</f>
        <v>2.4090829284344701E-5</v>
      </c>
    </row>
    <row r="61" spans="1:5" x14ac:dyDescent="0.35">
      <c r="A61" s="2" t="s">
        <v>192</v>
      </c>
      <c r="D61" s="5">
        <f>VLOOKUP(A61,[1]PV_Ov_1!$A$2:$B$863,2,FALSE)</f>
        <v>-2.1747903674884399</v>
      </c>
      <c r="E61" s="5">
        <f>VLOOKUP(A61,[1]PV_Ov_1!$A$2:$C$863,3,FALSE)</f>
        <v>1.0260210140247601E-9</v>
      </c>
    </row>
    <row r="62" spans="1:5" x14ac:dyDescent="0.35">
      <c r="A62" s="2" t="s">
        <v>99</v>
      </c>
      <c r="C62" s="2" t="s">
        <v>493</v>
      </c>
      <c r="D62" s="5">
        <f>VLOOKUP(A62,[1]PV_Ov_1!$A$2:$B$863,2,FALSE)</f>
        <v>0.93043836683975401</v>
      </c>
      <c r="E62" s="5">
        <f>VLOOKUP(A62,[1]PV_Ov_1!$A$2:$C$863,3,FALSE)</f>
        <v>3.3519994743289001E-4</v>
      </c>
    </row>
    <row r="63" spans="1:5" x14ac:dyDescent="0.35">
      <c r="A63" s="2" t="s">
        <v>193</v>
      </c>
      <c r="D63" s="5">
        <f>VLOOKUP(A63,[1]PV_Ov_1!$A$2:$B$863,2,FALSE)</f>
        <v>-1.84176899413856</v>
      </c>
      <c r="E63" s="5">
        <f>VLOOKUP(A63,[1]PV_Ov_1!$A$2:$C$863,3,FALSE)</f>
        <v>3.3370076046453399E-11</v>
      </c>
    </row>
    <row r="64" spans="1:5" x14ac:dyDescent="0.35">
      <c r="A64" s="2" t="s">
        <v>194</v>
      </c>
      <c r="C64" s="2" t="s">
        <v>520</v>
      </c>
      <c r="D64" s="5">
        <f>VLOOKUP(A64,[1]PV_Ov_1!$A$2:$B$863,2,FALSE)</f>
        <v>-1.1029274867154999</v>
      </c>
      <c r="E64" s="5">
        <f>VLOOKUP(A64,[1]PV_Ov_1!$A$2:$C$863,3,FALSE)</f>
        <v>2.75324488622319E-8</v>
      </c>
    </row>
    <row r="65" spans="1:5" x14ac:dyDescent="0.35">
      <c r="A65" s="2" t="s">
        <v>100</v>
      </c>
      <c r="D65" s="5">
        <f>VLOOKUP(A65,[1]PV_Ov_1!$A$2:$B$863,2,FALSE)</f>
        <v>-1.0044343630463599</v>
      </c>
      <c r="E65" s="5">
        <f>VLOOKUP(A65,[1]PV_Ov_1!$A$2:$C$863,3,FALSE)</f>
        <v>3.0389446829359598E-21</v>
      </c>
    </row>
    <row r="66" spans="1:5" x14ac:dyDescent="0.35">
      <c r="A66" s="2" t="s">
        <v>195</v>
      </c>
      <c r="B66" s="2" t="s">
        <v>722</v>
      </c>
      <c r="C66" s="2" t="s">
        <v>652</v>
      </c>
      <c r="D66" s="5">
        <f>VLOOKUP(A66,[1]PV_Ov_1!$A$2:$B$863,2,FALSE)</f>
        <v>-0.82087892562527298</v>
      </c>
      <c r="E66" s="5">
        <f>VLOOKUP(A66,[1]PV_Ov_1!$A$2:$C$863,3,FALSE)</f>
        <v>2.1915722887337999E-29</v>
      </c>
    </row>
    <row r="67" spans="1:5" x14ac:dyDescent="0.35">
      <c r="A67" s="2" t="s">
        <v>196</v>
      </c>
      <c r="D67" s="5">
        <f>VLOOKUP(A67,[1]PV_Ov_1!$A$2:$B$863,2,FALSE)</f>
        <v>-1.0768680723674799</v>
      </c>
      <c r="E67" s="5">
        <f>VLOOKUP(A67,[1]PV_Ov_1!$A$2:$C$863,3,FALSE)</f>
        <v>3.69426709825443E-3</v>
      </c>
    </row>
    <row r="68" spans="1:5" x14ac:dyDescent="0.35">
      <c r="A68" s="2" t="s">
        <v>12</v>
      </c>
      <c r="B68" s="2" t="s">
        <v>688</v>
      </c>
      <c r="C68" s="2" t="s">
        <v>521</v>
      </c>
      <c r="D68" s="5">
        <f>VLOOKUP(A68,[1]PV_Ov_1!$A$2:$B$863,2,FALSE)</f>
        <v>-1.43187260241958</v>
      </c>
      <c r="E68" s="5">
        <f>VLOOKUP(A68,[1]PV_Ov_1!$A$2:$C$863,3,FALSE)</f>
        <v>5.3242169568610603E-13</v>
      </c>
    </row>
    <row r="69" spans="1:5" x14ac:dyDescent="0.35">
      <c r="A69" s="2" t="s">
        <v>197</v>
      </c>
      <c r="D69" s="5">
        <f>VLOOKUP(A69,[1]PV_Ov_1!$A$2:$B$863,2,FALSE)</f>
        <v>-0.96602560559421202</v>
      </c>
      <c r="E69" s="5">
        <f>VLOOKUP(A69,[1]PV_Ov_1!$A$2:$C$863,3,FALSE)</f>
        <v>4.6733592571568403E-3</v>
      </c>
    </row>
    <row r="70" spans="1:5" x14ac:dyDescent="0.35">
      <c r="A70" s="2" t="s">
        <v>101</v>
      </c>
      <c r="C70" s="2" t="s">
        <v>456</v>
      </c>
      <c r="D70" s="5">
        <f>VLOOKUP(A70,[1]PV_Ov_1!$A$2:$B$863,2,FALSE)</f>
        <v>1.0836890516329301</v>
      </c>
      <c r="E70" s="5">
        <f>VLOOKUP(A70,[1]PV_Ov_1!$A$2:$C$863,3,FALSE)</f>
        <v>1.30974103521102E-5</v>
      </c>
    </row>
    <row r="71" spans="1:5" x14ac:dyDescent="0.35">
      <c r="A71" s="2" t="s">
        <v>198</v>
      </c>
      <c r="C71" s="2" t="s">
        <v>472</v>
      </c>
      <c r="D71" s="5">
        <f>VLOOKUP(A71,[1]PV_Ov_1!$A$2:$B$863,2,FALSE)</f>
        <v>-0.95769954376316002</v>
      </c>
      <c r="E71" s="5">
        <f>VLOOKUP(A71,[1]PV_Ov_1!$A$2:$C$863,3,FALSE)</f>
        <v>1.8822772585871801E-5</v>
      </c>
    </row>
    <row r="72" spans="1:5" x14ac:dyDescent="0.35">
      <c r="A72" s="2" t="s">
        <v>199</v>
      </c>
      <c r="C72" s="2" t="s">
        <v>565</v>
      </c>
      <c r="D72" s="5">
        <f>VLOOKUP(A72,[1]PV_Ov_1!$A$2:$B$863,2,FALSE)</f>
        <v>-1.1357279206889599</v>
      </c>
      <c r="E72" s="5">
        <f>VLOOKUP(A72,[1]PV_Ov_1!$A$2:$C$863,3,FALSE)</f>
        <v>7.16359173340911E-6</v>
      </c>
    </row>
    <row r="73" spans="1:5" x14ac:dyDescent="0.35">
      <c r="A73" s="2" t="s">
        <v>200</v>
      </c>
      <c r="C73" s="2" t="s">
        <v>566</v>
      </c>
      <c r="D73" s="5">
        <f>VLOOKUP(A73,[1]PV_Ov_1!$A$2:$B$863,2,FALSE)</f>
        <v>1.04359297789442</v>
      </c>
      <c r="E73" s="5">
        <f>VLOOKUP(A73,[1]PV_Ov_1!$A$2:$C$863,3,FALSE)</f>
        <v>4.4784882282978899E-64</v>
      </c>
    </row>
    <row r="74" spans="1:5" x14ac:dyDescent="0.35">
      <c r="A74" s="2" t="s">
        <v>201</v>
      </c>
      <c r="C74" s="2" t="s">
        <v>523</v>
      </c>
      <c r="D74" s="5">
        <f>VLOOKUP(A74,[1]PV_Ov_1!$A$2:$B$863,2,FALSE)</f>
        <v>-1.22540393800435</v>
      </c>
      <c r="E74" s="5">
        <f>VLOOKUP(A74,[1]PV_Ov_1!$A$2:$C$863,3,FALSE)</f>
        <v>5.3821481041676997E-5</v>
      </c>
    </row>
    <row r="75" spans="1:5" x14ac:dyDescent="0.35">
      <c r="A75" s="2" t="s">
        <v>202</v>
      </c>
      <c r="B75" s="2" t="s">
        <v>723</v>
      </c>
      <c r="C75" s="2" t="s">
        <v>685</v>
      </c>
      <c r="D75" s="5">
        <f>VLOOKUP(A75,[1]PV_Ov_1!$A$2:$B$863,2,FALSE)</f>
        <v>-1.8110160471155501</v>
      </c>
      <c r="E75" s="5">
        <f>VLOOKUP(A75,[1]PV_Ov_1!$A$2:$C$863,3,FALSE)</f>
        <v>5.0503622022510402E-8</v>
      </c>
    </row>
    <row r="76" spans="1:5" x14ac:dyDescent="0.35">
      <c r="A76" s="2" t="s">
        <v>203</v>
      </c>
      <c r="D76" s="5">
        <f>VLOOKUP(A76,[1]PV_Ov_1!$A$2:$B$863,2,FALSE)</f>
        <v>1.3382743672731101</v>
      </c>
      <c r="E76" s="5">
        <f>VLOOKUP(A76,[1]PV_Ov_1!$A$2:$C$863,3,FALSE)</f>
        <v>4.3121377358370198E-26</v>
      </c>
    </row>
    <row r="77" spans="1:5" x14ac:dyDescent="0.35">
      <c r="A77" s="2" t="s">
        <v>102</v>
      </c>
      <c r="D77" s="5">
        <f>VLOOKUP(A77,[1]PV_Ov_1!$A$2:$B$863,2,FALSE)</f>
        <v>-0.92639582957732602</v>
      </c>
      <c r="E77" s="5">
        <f>VLOOKUP(A77,[1]PV_Ov_1!$A$2:$C$863,3,FALSE)</f>
        <v>6.3582977217337299E-78</v>
      </c>
    </row>
    <row r="78" spans="1:5" x14ac:dyDescent="0.35">
      <c r="A78" s="2" t="s">
        <v>103</v>
      </c>
      <c r="B78" s="2" t="s">
        <v>704</v>
      </c>
      <c r="C78" s="2" t="s">
        <v>522</v>
      </c>
      <c r="D78" s="5">
        <f>VLOOKUP(A78,[1]PV_Ov_1!$A$2:$B$863,2,FALSE)</f>
        <v>-1.0441452232086399</v>
      </c>
      <c r="E78" s="5">
        <f>VLOOKUP(A78,[1]PV_Ov_1!$A$2:$C$863,3,FALSE)</f>
        <v>2.0976509629567499E-3</v>
      </c>
    </row>
    <row r="79" spans="1:5" x14ac:dyDescent="0.35">
      <c r="A79" s="2" t="s">
        <v>204</v>
      </c>
      <c r="B79" s="2" t="s">
        <v>724</v>
      </c>
      <c r="C79" s="2" t="s">
        <v>567</v>
      </c>
      <c r="D79" s="5">
        <f>VLOOKUP(A79,[1]PV_Ov_1!$A$2:$B$863,2,FALSE)</f>
        <v>-1.67421875539514</v>
      </c>
      <c r="E79" s="5">
        <f>VLOOKUP(A79,[1]PV_Ov_1!$A$2:$C$863,3,FALSE)</f>
        <v>3.48638463371141E-10</v>
      </c>
    </row>
    <row r="80" spans="1:5" x14ac:dyDescent="0.35">
      <c r="A80" s="2" t="s">
        <v>104</v>
      </c>
      <c r="C80" s="2" t="s">
        <v>523</v>
      </c>
      <c r="D80" s="5">
        <f>VLOOKUP(A80,[1]PV_Ov_1!$A$2:$B$863,2,FALSE)</f>
        <v>-1.0407504607657001</v>
      </c>
      <c r="E80" s="5">
        <f>VLOOKUP(A80,[1]PV_Ov_1!$A$2:$C$863,3,FALSE)</f>
        <v>5.5235714130427499E-4</v>
      </c>
    </row>
    <row r="81" spans="1:5" x14ac:dyDescent="0.35">
      <c r="A81" s="2" t="s">
        <v>205</v>
      </c>
      <c r="B81" s="2" t="s">
        <v>725</v>
      </c>
      <c r="C81" s="2" t="s">
        <v>453</v>
      </c>
      <c r="D81" s="5">
        <f>VLOOKUP(A81,[1]PV_Ov_1!$A$2:$B$863,2,FALSE)</f>
        <v>-0.81206880753841004</v>
      </c>
      <c r="E81" s="5">
        <f>VLOOKUP(A81,[1]PV_Ov_1!$A$2:$C$863,3,FALSE)</f>
        <v>1.63445880675107E-26</v>
      </c>
    </row>
    <row r="82" spans="1:5" x14ac:dyDescent="0.35">
      <c r="A82" s="2" t="s">
        <v>206</v>
      </c>
      <c r="C82" s="2" t="s">
        <v>459</v>
      </c>
      <c r="D82" s="5">
        <f>VLOOKUP(A82,[1]PV_Ov_1!$A$2:$B$863,2,FALSE)</f>
        <v>-0.97275691989899105</v>
      </c>
      <c r="E82" s="5">
        <f>VLOOKUP(A82,[1]PV_Ov_1!$A$2:$C$863,3,FALSE)</f>
        <v>5.3948986744369698E-5</v>
      </c>
    </row>
    <row r="83" spans="1:5" x14ac:dyDescent="0.35">
      <c r="A83" s="2" t="s">
        <v>105</v>
      </c>
      <c r="C83" s="2" t="s">
        <v>649</v>
      </c>
      <c r="D83" s="5">
        <f>VLOOKUP(A83,[1]PV_Ov_1!$A$2:$B$863,2,FALSE)</f>
        <v>-0.92416544007328305</v>
      </c>
      <c r="E83" s="5">
        <f>VLOOKUP(A83,[1]PV_Ov_1!$A$2:$C$863,3,FALSE)</f>
        <v>2.09327646199201E-10</v>
      </c>
    </row>
    <row r="84" spans="1:5" x14ac:dyDescent="0.35">
      <c r="A84" s="2" t="s">
        <v>207</v>
      </c>
      <c r="B84" s="2" t="s">
        <v>726</v>
      </c>
      <c r="C84" s="2" t="s">
        <v>568</v>
      </c>
      <c r="D84" s="5">
        <f>VLOOKUP(A84,[1]PV_Ov_1!$A$2:$B$863,2,FALSE)</f>
        <v>-1.27277290420422</v>
      </c>
      <c r="E84" s="5">
        <f>VLOOKUP(A84,[1]PV_Ov_1!$A$2:$C$863,3,FALSE)</f>
        <v>1.5438776309512799E-6</v>
      </c>
    </row>
    <row r="85" spans="1:5" x14ac:dyDescent="0.35">
      <c r="A85" s="2" t="s">
        <v>208</v>
      </c>
      <c r="C85" s="2" t="s">
        <v>569</v>
      </c>
      <c r="D85" s="5">
        <f>VLOOKUP(A85,[1]PV_Ov_1!$A$2:$B$863,2,FALSE)</f>
        <v>0.96966249558317896</v>
      </c>
      <c r="E85" s="5">
        <f>VLOOKUP(A85,[1]PV_Ov_1!$A$2:$C$863,3,FALSE)</f>
        <v>8.7977256453042105E-10</v>
      </c>
    </row>
    <row r="86" spans="1:5" x14ac:dyDescent="0.35">
      <c r="A86" s="2" t="s">
        <v>209</v>
      </c>
      <c r="B86" s="2" t="s">
        <v>727</v>
      </c>
      <c r="C86" s="2" t="s">
        <v>653</v>
      </c>
      <c r="D86" s="5">
        <f>VLOOKUP(A86,[1]PV_Ov_1!$A$2:$B$863,2,FALSE)</f>
        <v>-1.0268617897674399</v>
      </c>
      <c r="E86" s="5">
        <f>VLOOKUP(A86,[1]PV_Ov_1!$A$2:$C$863,3,FALSE)</f>
        <v>3.9072474297957798E-61</v>
      </c>
    </row>
    <row r="87" spans="1:5" x14ac:dyDescent="0.35">
      <c r="A87" s="2" t="s">
        <v>210</v>
      </c>
      <c r="C87" s="2" t="s">
        <v>462</v>
      </c>
      <c r="D87" s="5">
        <f>VLOOKUP(A87,[1]PV_Ov_1!$A$2:$B$863,2,FALSE)</f>
        <v>-0.87403312123576204</v>
      </c>
      <c r="E87" s="5">
        <f>VLOOKUP(A87,[1]PV_Ov_1!$A$2:$C$863,3,FALSE)</f>
        <v>1.78680109327883E-10</v>
      </c>
    </row>
    <row r="88" spans="1:5" x14ac:dyDescent="0.35">
      <c r="A88" s="2" t="s">
        <v>211</v>
      </c>
      <c r="C88" s="2" t="s">
        <v>557</v>
      </c>
      <c r="D88" s="5">
        <f>VLOOKUP(A88,[1]PV_Ov_1!$A$2:$B$863,2,FALSE)</f>
        <v>-4.6622302497186503</v>
      </c>
      <c r="E88" s="5">
        <f>VLOOKUP(A88,[1]PV_Ov_1!$A$2:$C$863,3,FALSE)</f>
        <v>6.6630672777174102E-52</v>
      </c>
    </row>
    <row r="89" spans="1:5" x14ac:dyDescent="0.35">
      <c r="A89" s="2" t="s">
        <v>212</v>
      </c>
      <c r="D89" s="5">
        <f>VLOOKUP(A89,[1]PV_Ov_1!$A$2:$B$863,2,FALSE)</f>
        <v>-0.93750545046921396</v>
      </c>
      <c r="E89" s="5">
        <f>VLOOKUP(A89,[1]PV_Ov_1!$A$2:$C$863,3,FALSE)</f>
        <v>8.9714540144970392E-3</v>
      </c>
    </row>
    <row r="90" spans="1:5" x14ac:dyDescent="0.35">
      <c r="A90" s="2" t="s">
        <v>13</v>
      </c>
      <c r="C90" s="2" t="s">
        <v>525</v>
      </c>
      <c r="D90" s="5">
        <f>VLOOKUP(A90,[1]PV_Ov_1!$A$2:$B$863,2,FALSE)</f>
        <v>2.53339216194518</v>
      </c>
      <c r="E90" s="5">
        <f>VLOOKUP(A90,[1]PV_Ov_1!$A$2:$C$863,3,FALSE)</f>
        <v>2.8227868104008699E-127</v>
      </c>
    </row>
    <row r="91" spans="1:5" x14ac:dyDescent="0.35">
      <c r="A91" s="2" t="s">
        <v>213</v>
      </c>
      <c r="D91" s="5">
        <f>VLOOKUP(A91,[1]PV_Ov_1!$A$2:$B$863,2,FALSE)</f>
        <v>0.96058356300029601</v>
      </c>
      <c r="E91" s="5">
        <f>VLOOKUP(A91,[1]PV_Ov_1!$A$2:$C$863,3,FALSE)</f>
        <v>6.4592148912400295E-5</v>
      </c>
    </row>
    <row r="92" spans="1:5" x14ac:dyDescent="0.35">
      <c r="A92" s="2" t="s">
        <v>214</v>
      </c>
      <c r="D92" s="5">
        <f>VLOOKUP(A92,[1]PV_Ov_1!$A$2:$B$863,2,FALSE)</f>
        <v>-1.2504732556592</v>
      </c>
      <c r="E92" s="5">
        <f>VLOOKUP(A92,[1]PV_Ov_1!$A$2:$C$863,3,FALSE)</f>
        <v>4.5627925740632999E-70</v>
      </c>
    </row>
    <row r="93" spans="1:5" x14ac:dyDescent="0.35">
      <c r="A93" s="2" t="s">
        <v>215</v>
      </c>
      <c r="C93" s="2" t="s">
        <v>548</v>
      </c>
      <c r="D93" s="5">
        <f>VLOOKUP(A93,[1]PV_Ov_1!$A$2:$B$863,2,FALSE)</f>
        <v>-1.24052621360295</v>
      </c>
      <c r="E93" s="5">
        <f>VLOOKUP(A93,[1]PV_Ov_1!$A$2:$C$863,3,FALSE)</f>
        <v>1.6809285375953601E-3</v>
      </c>
    </row>
    <row r="94" spans="1:5" x14ac:dyDescent="0.35">
      <c r="A94" s="2" t="s">
        <v>14</v>
      </c>
      <c r="C94" s="2" t="s">
        <v>510</v>
      </c>
      <c r="D94" s="5">
        <f>VLOOKUP(A94,[1]PV_Ov_1!$A$2:$B$863,2,FALSE)</f>
        <v>-1.09974701567688</v>
      </c>
      <c r="E94" s="5">
        <f>VLOOKUP(A94,[1]PV_Ov_1!$A$2:$C$863,3,FALSE)</f>
        <v>6.4124420087966804E-3</v>
      </c>
    </row>
    <row r="95" spans="1:5" x14ac:dyDescent="0.35">
      <c r="A95" s="2" t="s">
        <v>15</v>
      </c>
      <c r="D95" s="5">
        <f>VLOOKUP(A95,[1]PV_Ov_1!$A$2:$B$863,2,FALSE)</f>
        <v>-1.23217635710551</v>
      </c>
      <c r="E95" s="5">
        <f>VLOOKUP(A95,[1]PV_Ov_1!$A$2:$C$863,3,FALSE)</f>
        <v>1.80474074709079E-3</v>
      </c>
    </row>
    <row r="96" spans="1:5" x14ac:dyDescent="0.35">
      <c r="A96" s="2" t="s">
        <v>216</v>
      </c>
      <c r="C96" s="2" t="s">
        <v>655</v>
      </c>
      <c r="D96" s="5">
        <f>VLOOKUP(A96,[1]PV_Ov_1!$A$2:$B$863,2,FALSE)</f>
        <v>0.91221443024343996</v>
      </c>
      <c r="E96" s="5">
        <f>VLOOKUP(A96,[1]PV_Ov_1!$A$2:$C$863,3,FALSE)</f>
        <v>6.3520605938988602E-5</v>
      </c>
    </row>
    <row r="97" spans="1:5" x14ac:dyDescent="0.35">
      <c r="A97" s="2" t="s">
        <v>217</v>
      </c>
      <c r="D97" s="5">
        <f>VLOOKUP(A97,[1]PV_Ov_1!$A$2:$B$863,2,FALSE)</f>
        <v>-1.0084683664209</v>
      </c>
      <c r="E97" s="5">
        <f>VLOOKUP(A97,[1]PV_Ov_1!$A$2:$C$863,3,FALSE)</f>
        <v>3.8606017385586699E-3</v>
      </c>
    </row>
    <row r="98" spans="1:5" x14ac:dyDescent="0.35">
      <c r="A98" s="2" t="s">
        <v>218</v>
      </c>
      <c r="C98" s="2" t="s">
        <v>570</v>
      </c>
      <c r="D98" s="5">
        <f>VLOOKUP(A98,[1]PV_Ov_1!$A$2:$B$863,2,FALSE)</f>
        <v>1.26666198287428</v>
      </c>
      <c r="E98" s="5">
        <f>VLOOKUP(A98,[1]PV_Ov_1!$A$2:$C$863,3,FALSE)</f>
        <v>4.70359844627716E-8</v>
      </c>
    </row>
    <row r="99" spans="1:5" x14ac:dyDescent="0.35">
      <c r="A99" s="2" t="s">
        <v>106</v>
      </c>
      <c r="B99" s="2" t="s">
        <v>705</v>
      </c>
      <c r="C99" s="2" t="s">
        <v>650</v>
      </c>
      <c r="D99" s="5">
        <f>VLOOKUP(A99,[1]PV_Ov_1!$A$2:$B$863,2,FALSE)</f>
        <v>1.1473547962742701</v>
      </c>
      <c r="E99" s="5">
        <f>VLOOKUP(A99,[1]PV_Ov_1!$A$2:$C$863,3,FALSE)</f>
        <v>2.7134314145624002E-6</v>
      </c>
    </row>
    <row r="100" spans="1:5" x14ac:dyDescent="0.35">
      <c r="A100" s="2" t="s">
        <v>219</v>
      </c>
      <c r="D100" s="5">
        <f>VLOOKUP(A100,[1]PV_Ov_1!$A$2:$B$863,2,FALSE)</f>
        <v>-1.3626430071347</v>
      </c>
      <c r="E100" s="5">
        <f>VLOOKUP(A100,[1]PV_Ov_1!$A$2:$C$863,3,FALSE)</f>
        <v>3.4052276288995802E-4</v>
      </c>
    </row>
    <row r="101" spans="1:5" x14ac:dyDescent="0.35">
      <c r="A101" s="2" t="s">
        <v>220</v>
      </c>
      <c r="B101" s="2" t="s">
        <v>728</v>
      </c>
      <c r="C101" s="2" t="s">
        <v>654</v>
      </c>
      <c r="D101" s="5">
        <f>VLOOKUP(A101,[1]PV_Ov_1!$A$2:$B$863,2,FALSE)</f>
        <v>-0.936570939004855</v>
      </c>
      <c r="E101" s="5">
        <f>VLOOKUP(A101,[1]PV_Ov_1!$A$2:$C$863,3,FALSE)</f>
        <v>1.9805437407393102E-34</v>
      </c>
    </row>
    <row r="102" spans="1:5" x14ac:dyDescent="0.35">
      <c r="A102" s="2" t="s">
        <v>16</v>
      </c>
      <c r="D102" s="5">
        <f>VLOOKUP(A102,[1]PV_Ov_1!$A$2:$B$863,2,FALSE)</f>
        <v>-1.7973711833333501</v>
      </c>
      <c r="E102" s="5">
        <f>VLOOKUP(A102,[1]PV_Ov_1!$A$2:$C$863,3,FALSE)</f>
        <v>3.7507625046418702E-7</v>
      </c>
    </row>
    <row r="103" spans="1:5" x14ac:dyDescent="0.35">
      <c r="A103" s="2" t="s">
        <v>107</v>
      </c>
      <c r="C103" s="2" t="s">
        <v>526</v>
      </c>
      <c r="D103" s="5">
        <f>VLOOKUP(A103,[1]PV_Ov_1!$A$2:$B$863,2,FALSE)</f>
        <v>0.94429866198833801</v>
      </c>
      <c r="E103" s="5">
        <f>VLOOKUP(A103,[1]PV_Ov_1!$A$2:$C$863,3,FALSE)</f>
        <v>2.70046886086217E-18</v>
      </c>
    </row>
    <row r="104" spans="1:5" x14ac:dyDescent="0.35">
      <c r="A104" s="2" t="s">
        <v>221</v>
      </c>
      <c r="C104" s="2" t="s">
        <v>571</v>
      </c>
      <c r="D104" s="5">
        <f>VLOOKUP(A104,[1]PV_Ov_1!$A$2:$B$863,2,FALSE)</f>
        <v>-2.52566432362838</v>
      </c>
      <c r="E104" s="5">
        <f>VLOOKUP(A104,[1]PV_Ov_1!$A$2:$C$863,3,FALSE)</f>
        <v>9.7471743754653304E-132</v>
      </c>
    </row>
    <row r="105" spans="1:5" x14ac:dyDescent="0.35">
      <c r="A105" s="2" t="s">
        <v>222</v>
      </c>
      <c r="D105" s="5">
        <f>VLOOKUP(A105,[1]PV_Ov_1!$A$2:$B$863,2,FALSE)</f>
        <v>-1.9110869780012301</v>
      </c>
      <c r="E105" s="5">
        <f>VLOOKUP(A105,[1]PV_Ov_1!$A$2:$C$863,3,FALSE)</f>
        <v>5.2108770072950198E-11</v>
      </c>
    </row>
    <row r="106" spans="1:5" x14ac:dyDescent="0.35">
      <c r="A106" s="2" t="s">
        <v>223</v>
      </c>
      <c r="D106" s="5">
        <f>VLOOKUP(A106,[1]PV_Ov_1!$A$2:$B$863,2,FALSE)</f>
        <v>-1.02416131709267</v>
      </c>
      <c r="E106" s="5">
        <f>VLOOKUP(A106,[1]PV_Ov_1!$A$2:$C$863,3,FALSE)</f>
        <v>1.7839997840185901E-6</v>
      </c>
    </row>
    <row r="107" spans="1:5" x14ac:dyDescent="0.35">
      <c r="A107" s="2" t="s">
        <v>224</v>
      </c>
      <c r="C107" s="2" t="s">
        <v>468</v>
      </c>
      <c r="D107" s="5">
        <f>VLOOKUP(A107,[1]PV_Ov_1!$A$2:$B$863,2,FALSE)</f>
        <v>-0.91039556565032398</v>
      </c>
      <c r="E107" s="5">
        <f>VLOOKUP(A107,[1]PV_Ov_1!$A$2:$C$863,3,FALSE)</f>
        <v>9.5391181600654705E-3</v>
      </c>
    </row>
    <row r="108" spans="1:5" x14ac:dyDescent="0.35">
      <c r="A108" s="2" t="s">
        <v>225</v>
      </c>
      <c r="B108" s="2" t="s">
        <v>729</v>
      </c>
      <c r="C108" s="2" t="s">
        <v>572</v>
      </c>
      <c r="D108" s="5">
        <f>VLOOKUP(A108,[1]PV_Ov_1!$A$2:$B$863,2,FALSE)</f>
        <v>-1.3910447677145601</v>
      </c>
      <c r="E108" s="5">
        <f>VLOOKUP(A108,[1]PV_Ov_1!$A$2:$C$863,3,FALSE)</f>
        <v>1.8773249771100201E-91</v>
      </c>
    </row>
    <row r="109" spans="1:5" x14ac:dyDescent="0.35">
      <c r="A109" s="2" t="s">
        <v>108</v>
      </c>
      <c r="C109" s="2" t="s">
        <v>527</v>
      </c>
      <c r="D109" s="5">
        <f>VLOOKUP(A109,[1]PV_Ov_1!$A$2:$B$863,2,FALSE)</f>
        <v>-0.93386503695585898</v>
      </c>
      <c r="E109" s="5">
        <f>VLOOKUP(A109,[1]PV_Ov_1!$A$2:$C$863,3,FALSE)</f>
        <v>8.1661139220474394E-18</v>
      </c>
    </row>
    <row r="110" spans="1:5" x14ac:dyDescent="0.35">
      <c r="A110" s="2" t="s">
        <v>226</v>
      </c>
      <c r="C110" s="2" t="s">
        <v>573</v>
      </c>
      <c r="D110" s="5">
        <f>VLOOKUP(A110,[1]PV_Ov_1!$A$2:$B$863,2,FALSE)</f>
        <v>-1.03478035387839</v>
      </c>
      <c r="E110" s="5">
        <f>VLOOKUP(A110,[1]PV_Ov_1!$A$2:$C$863,3,FALSE)</f>
        <v>1.0812782662555601E-3</v>
      </c>
    </row>
    <row r="111" spans="1:5" x14ac:dyDescent="0.35">
      <c r="A111" s="2" t="s">
        <v>227</v>
      </c>
      <c r="B111" s="2" t="s">
        <v>730</v>
      </c>
      <c r="C111" s="2" t="s">
        <v>656</v>
      </c>
      <c r="D111" s="5">
        <f>VLOOKUP(A111,[1]PV_Ov_1!$A$2:$B$863,2,FALSE)</f>
        <v>-0.818402601448184</v>
      </c>
      <c r="E111" s="5">
        <f>VLOOKUP(A111,[1]PV_Ov_1!$A$2:$C$863,3,FALSE)</f>
        <v>8.7884107606204501E-41</v>
      </c>
    </row>
    <row r="112" spans="1:5" x14ac:dyDescent="0.35">
      <c r="A112" s="2" t="s">
        <v>17</v>
      </c>
      <c r="C112" s="2" t="s">
        <v>467</v>
      </c>
      <c r="D112" s="5">
        <f>VLOOKUP(A112,[1]PV_Ov_1!$A$2:$B$863,2,FALSE)</f>
        <v>1.89737649051763</v>
      </c>
      <c r="E112" s="5">
        <f>VLOOKUP(A112,[1]PV_Ov_1!$A$2:$C$863,3,FALSE)</f>
        <v>2.2885688399783001E-30</v>
      </c>
    </row>
    <row r="113" spans="1:5" x14ac:dyDescent="0.35">
      <c r="A113" s="2" t="s">
        <v>18</v>
      </c>
      <c r="B113" s="2" t="s">
        <v>689</v>
      </c>
      <c r="C113" s="2" t="s">
        <v>642</v>
      </c>
      <c r="D113" s="5">
        <f>VLOOKUP(A113,[1]PV_Ov_1!$A$2:$B$863,2,FALSE)</f>
        <v>-1.2979127157172501</v>
      </c>
      <c r="E113" s="5">
        <f>VLOOKUP(A113,[1]PV_Ov_1!$A$2:$C$863,3,FALSE)</f>
        <v>4.56786733207774E-4</v>
      </c>
    </row>
    <row r="114" spans="1:5" x14ac:dyDescent="0.35">
      <c r="A114" s="2" t="s">
        <v>228</v>
      </c>
      <c r="C114" s="2" t="s">
        <v>574</v>
      </c>
      <c r="D114" s="5">
        <f>VLOOKUP(A114,[1]PV_Ov_1!$A$2:$B$863,2,FALSE)</f>
        <v>0.85476701719969705</v>
      </c>
      <c r="E114" s="5">
        <f>VLOOKUP(A114,[1]PV_Ov_1!$A$2:$C$863,3,FALSE)</f>
        <v>1.2918745411039201E-4</v>
      </c>
    </row>
    <row r="115" spans="1:5" x14ac:dyDescent="0.35">
      <c r="A115" s="2" t="s">
        <v>229</v>
      </c>
      <c r="C115" s="2" t="s">
        <v>575</v>
      </c>
      <c r="D115" s="5">
        <f>VLOOKUP(A115,[1]PV_Ov_1!$A$2:$B$863,2,FALSE)</f>
        <v>-0.92945537045308302</v>
      </c>
      <c r="E115" s="5">
        <f>VLOOKUP(A115,[1]PV_Ov_1!$A$2:$C$863,3,FALSE)</f>
        <v>6.7184377733351197E-3</v>
      </c>
    </row>
    <row r="116" spans="1:5" x14ac:dyDescent="0.35">
      <c r="A116" s="2" t="s">
        <v>230</v>
      </c>
      <c r="D116" s="5">
        <f>VLOOKUP(A116,[1]PV_Ov_1!$A$2:$B$863,2,FALSE)</f>
        <v>-1.8134342489836599</v>
      </c>
      <c r="E116" s="5">
        <f>VLOOKUP(A116,[1]PV_Ov_1!$A$2:$C$863,3,FALSE)</f>
        <v>1.4358127006306901E-8</v>
      </c>
    </row>
    <row r="117" spans="1:5" x14ac:dyDescent="0.35">
      <c r="A117" s="2" t="s">
        <v>19</v>
      </c>
      <c r="B117" s="2" t="s">
        <v>690</v>
      </c>
      <c r="C117" s="2" t="s">
        <v>528</v>
      </c>
      <c r="D117" s="5">
        <f>VLOOKUP(A117,[1]PV_Ov_1!$A$2:$B$863,2,FALSE)</f>
        <v>-2.2350690137509699</v>
      </c>
      <c r="E117" s="5">
        <f>VLOOKUP(A117,[1]PV_Ov_1!$A$2:$C$863,3,FALSE)</f>
        <v>3.6158404944400099E-20</v>
      </c>
    </row>
    <row r="118" spans="1:5" x14ac:dyDescent="0.35">
      <c r="A118" s="2" t="s">
        <v>231</v>
      </c>
      <c r="B118" s="2" t="s">
        <v>731</v>
      </c>
      <c r="C118" s="2" t="s">
        <v>576</v>
      </c>
      <c r="D118" s="5">
        <f>VLOOKUP(A118,[1]PV_Ov_1!$A$2:$B$863,2,FALSE)</f>
        <v>-0.866769176998617</v>
      </c>
      <c r="E118" s="5">
        <f>VLOOKUP(A118,[1]PV_Ov_1!$A$2:$C$863,3,FALSE)</f>
        <v>5.2402559533305602E-45</v>
      </c>
    </row>
    <row r="119" spans="1:5" x14ac:dyDescent="0.35">
      <c r="A119" s="2" t="s">
        <v>232</v>
      </c>
      <c r="B119" s="2" t="s">
        <v>732</v>
      </c>
      <c r="C119" s="2" t="s">
        <v>577</v>
      </c>
      <c r="D119" s="5">
        <f>VLOOKUP(A119,[1]PV_Ov_1!$A$2:$B$863,2,FALSE)</f>
        <v>-1.3174484484743001</v>
      </c>
      <c r="E119" s="5">
        <f>VLOOKUP(A119,[1]PV_Ov_1!$A$2:$C$863,3,FALSE)</f>
        <v>1.83277486510155E-70</v>
      </c>
    </row>
    <row r="120" spans="1:5" x14ac:dyDescent="0.35">
      <c r="A120" s="2" t="s">
        <v>233</v>
      </c>
      <c r="D120" s="5">
        <f>VLOOKUP(A120,[1]PV_Ov_1!$A$2:$B$863,2,FALSE)</f>
        <v>0.83001258662839805</v>
      </c>
      <c r="E120" s="5">
        <f>VLOOKUP(A120,[1]PV_Ov_1!$A$2:$C$863,3,FALSE)</f>
        <v>1.21617321040483E-9</v>
      </c>
    </row>
    <row r="121" spans="1:5" x14ac:dyDescent="0.35">
      <c r="A121" s="2" t="s">
        <v>109</v>
      </c>
      <c r="C121" s="2" t="s">
        <v>529</v>
      </c>
      <c r="D121" s="5">
        <f>VLOOKUP(A121,[1]PV_Ov_1!$A$2:$B$863,2,FALSE)</f>
        <v>-0.98580324077022896</v>
      </c>
      <c r="E121" s="5">
        <f>VLOOKUP(A121,[1]PV_Ov_1!$A$2:$C$863,3,FALSE)</f>
        <v>7.4067661031097302E-43</v>
      </c>
    </row>
    <row r="122" spans="1:5" x14ac:dyDescent="0.35">
      <c r="A122" s="2" t="s">
        <v>20</v>
      </c>
      <c r="C122" s="2" t="s">
        <v>530</v>
      </c>
      <c r="D122" s="5">
        <f>VLOOKUP(A122,[1]PV_Ov_1!$A$2:$B$863,2,FALSE)</f>
        <v>1.02703724336436</v>
      </c>
      <c r="E122" s="5">
        <f>VLOOKUP(A122,[1]PV_Ov_1!$A$2:$C$863,3,FALSE)</f>
        <v>6.15666095710716E-4</v>
      </c>
    </row>
    <row r="123" spans="1:5" x14ac:dyDescent="0.35">
      <c r="A123" s="2" t="s">
        <v>234</v>
      </c>
      <c r="C123" s="2" t="s">
        <v>533</v>
      </c>
      <c r="D123" s="5">
        <f>VLOOKUP(A123,[1]PV_Ov_1!$A$2:$B$863,2,FALSE)</f>
        <v>0.80548579033533596</v>
      </c>
      <c r="E123" s="5">
        <f>VLOOKUP(A123,[1]PV_Ov_1!$A$2:$C$863,3,FALSE)</f>
        <v>1.9765177302763301E-16</v>
      </c>
    </row>
    <row r="124" spans="1:5" x14ac:dyDescent="0.35">
      <c r="A124" s="2" t="s">
        <v>110</v>
      </c>
      <c r="D124" s="5">
        <f>VLOOKUP(A124,[1]PV_Ov_1!$A$2:$B$863,2,FALSE)</f>
        <v>-1.0038685866857899</v>
      </c>
      <c r="E124" s="5">
        <f>VLOOKUP(A124,[1]PV_Ov_1!$A$2:$C$863,3,FALSE)</f>
        <v>1.5704239214269701E-5</v>
      </c>
    </row>
    <row r="125" spans="1:5" x14ac:dyDescent="0.35">
      <c r="A125" s="2" t="s">
        <v>111</v>
      </c>
      <c r="C125" s="2" t="s">
        <v>466</v>
      </c>
      <c r="D125" s="5">
        <f>VLOOKUP(A125,[1]PV_Ov_1!$A$2:$B$863,2,FALSE)</f>
        <v>-1.52685368697611</v>
      </c>
      <c r="E125" s="5">
        <f>VLOOKUP(A125,[1]PV_Ov_1!$A$2:$C$863,3,FALSE)</f>
        <v>2.7194781811038798E-26</v>
      </c>
    </row>
    <row r="126" spans="1:5" x14ac:dyDescent="0.35">
      <c r="A126" s="2" t="s">
        <v>235</v>
      </c>
      <c r="D126" s="5">
        <f>VLOOKUP(A126,[1]PV_Ov_1!$A$2:$B$863,2,FALSE)</f>
        <v>0.82309568896271701</v>
      </c>
      <c r="E126" s="5">
        <f>VLOOKUP(A126,[1]PV_Ov_1!$A$2:$C$863,3,FALSE)</f>
        <v>3.8667311498731902E-8</v>
      </c>
    </row>
    <row r="127" spans="1:5" x14ac:dyDescent="0.35">
      <c r="A127" s="2" t="s">
        <v>21</v>
      </c>
      <c r="D127" s="5">
        <f>VLOOKUP(A127,[1]PV_Ov_1!$A$2:$B$863,2,FALSE)</f>
        <v>-1.3091628926878001</v>
      </c>
      <c r="E127" s="5">
        <f>VLOOKUP(A127,[1]PV_Ov_1!$A$2:$C$863,3,FALSE)</f>
        <v>2.8838406603818299E-4</v>
      </c>
    </row>
    <row r="128" spans="1:5" x14ac:dyDescent="0.35">
      <c r="A128" s="2" t="s">
        <v>22</v>
      </c>
      <c r="B128" s="2" t="s">
        <v>691</v>
      </c>
      <c r="C128" s="2" t="s">
        <v>463</v>
      </c>
      <c r="D128" s="5">
        <f>VLOOKUP(A128,[1]PV_Ov_1!$A$2:$B$863,2,FALSE)</f>
        <v>-2.0300619904529298</v>
      </c>
      <c r="E128" s="5">
        <f>VLOOKUP(A128,[1]PV_Ov_1!$A$2:$C$863,3,FALSE)</f>
        <v>5.5838426332481902E-8</v>
      </c>
    </row>
    <row r="129" spans="1:5" x14ac:dyDescent="0.35">
      <c r="A129" s="2" t="s">
        <v>23</v>
      </c>
      <c r="B129" s="2" t="s">
        <v>692</v>
      </c>
      <c r="C129" s="2" t="s">
        <v>464</v>
      </c>
      <c r="D129" s="5">
        <f>VLOOKUP(A129,[1]PV_Ov_1!$A$2:$B$863,2,FALSE)</f>
        <v>0.95960264937977402</v>
      </c>
      <c r="E129" s="5">
        <f>VLOOKUP(A129,[1]PV_Ov_1!$A$2:$C$863,3,FALSE)</f>
        <v>1.45945828829652E-72</v>
      </c>
    </row>
    <row r="130" spans="1:5" x14ac:dyDescent="0.35">
      <c r="A130" s="2" t="s">
        <v>24</v>
      </c>
      <c r="B130" s="2" t="s">
        <v>693</v>
      </c>
      <c r="C130" s="2" t="s">
        <v>464</v>
      </c>
      <c r="D130" s="5">
        <f>VLOOKUP(A130,[1]PV_Ov_1!$A$2:$B$863,2,FALSE)</f>
        <v>0.91524231668398703</v>
      </c>
      <c r="E130" s="5">
        <f>VLOOKUP(A130,[1]PV_Ov_1!$A$2:$C$863,3,FALSE)</f>
        <v>8.3584272043573298E-67</v>
      </c>
    </row>
    <row r="131" spans="1:5" x14ac:dyDescent="0.35">
      <c r="A131" s="2" t="s">
        <v>112</v>
      </c>
      <c r="C131" s="2" t="s">
        <v>531</v>
      </c>
      <c r="D131" s="5">
        <f>VLOOKUP(A131,[1]PV_Ov_1!$A$2:$B$863,2,FALSE)</f>
        <v>-1.1766129435855399</v>
      </c>
      <c r="E131" s="5">
        <f>VLOOKUP(A131,[1]PV_Ov_1!$A$2:$C$863,3,FALSE)</f>
        <v>1.5384635315017401E-9</v>
      </c>
    </row>
    <row r="132" spans="1:5" x14ac:dyDescent="0.35">
      <c r="A132" s="2" t="s">
        <v>25</v>
      </c>
      <c r="C132" s="2" t="s">
        <v>578</v>
      </c>
      <c r="D132" s="5">
        <f>VLOOKUP(A132,[1]PV_Ov_1!$A$2:$B$863,2,FALSE)</f>
        <v>1.1164939799621001</v>
      </c>
      <c r="E132" s="5">
        <f>VLOOKUP(A132,[1]PV_Ov_1!$A$2:$C$863,3,FALSE)</f>
        <v>6.0762199687309002E-30</v>
      </c>
    </row>
    <row r="133" spans="1:5" x14ac:dyDescent="0.35">
      <c r="A133" s="2" t="s">
        <v>26</v>
      </c>
      <c r="C133" s="2" t="s">
        <v>465</v>
      </c>
      <c r="D133" s="5">
        <f>VLOOKUP(A133,[1]PV_Ov_1!$A$2:$B$863,2,FALSE)</f>
        <v>1.00736951443067</v>
      </c>
      <c r="E133" s="5">
        <f>VLOOKUP(A133,[1]PV_Ov_1!$A$2:$C$863,3,FALSE)</f>
        <v>6.8348674221344201E-7</v>
      </c>
    </row>
    <row r="134" spans="1:5" x14ac:dyDescent="0.35">
      <c r="A134" s="2" t="s">
        <v>236</v>
      </c>
      <c r="D134" s="5">
        <f>VLOOKUP(A134,[1]PV_Ov_1!$A$2:$B$863,2,FALSE)</f>
        <v>-1.2714970106401899</v>
      </c>
      <c r="E134" s="5">
        <f>VLOOKUP(A134,[1]PV_Ov_1!$A$2:$C$863,3,FALSE)</f>
        <v>1.2939820189860601E-3</v>
      </c>
    </row>
    <row r="135" spans="1:5" x14ac:dyDescent="0.35">
      <c r="A135" s="2" t="s">
        <v>113</v>
      </c>
      <c r="D135" s="5">
        <f>VLOOKUP(A135,[1]PV_Ov_1!$A$2:$B$863,2,FALSE)</f>
        <v>-0.81764295329005798</v>
      </c>
      <c r="E135" s="5">
        <f>VLOOKUP(A135,[1]PV_Ov_1!$A$2:$C$863,3,FALSE)</f>
        <v>4.8507533862217702E-11</v>
      </c>
    </row>
    <row r="136" spans="1:5" x14ac:dyDescent="0.35">
      <c r="A136" s="2" t="s">
        <v>237</v>
      </c>
      <c r="C136" s="2" t="s">
        <v>579</v>
      </c>
      <c r="D136" s="5">
        <f>VLOOKUP(A136,[1]PV_Ov_1!$A$2:$B$863,2,FALSE)</f>
        <v>-1.0518999732366301</v>
      </c>
      <c r="E136" s="5">
        <f>VLOOKUP(A136,[1]PV_Ov_1!$A$2:$C$863,3,FALSE)</f>
        <v>1.15683424049842E-5</v>
      </c>
    </row>
    <row r="137" spans="1:5" x14ac:dyDescent="0.35">
      <c r="A137" s="2" t="s">
        <v>114</v>
      </c>
      <c r="B137" s="2" t="s">
        <v>706</v>
      </c>
      <c r="C137" s="2" t="s">
        <v>532</v>
      </c>
      <c r="D137" s="5">
        <f>VLOOKUP(A137,[1]PV_Ov_1!$A$2:$B$863,2,FALSE)</f>
        <v>1.1019794083540799</v>
      </c>
      <c r="E137" s="5">
        <f>VLOOKUP(A137,[1]PV_Ov_1!$A$2:$C$863,3,FALSE)</f>
        <v>2.3476928743908099E-12</v>
      </c>
    </row>
    <row r="138" spans="1:5" x14ac:dyDescent="0.35">
      <c r="A138" s="2" t="s">
        <v>27</v>
      </c>
      <c r="C138" s="2" t="s">
        <v>657</v>
      </c>
      <c r="D138" s="5">
        <f>VLOOKUP(A138,[1]PV_Ov_1!$A$2:$B$863,2,FALSE)</f>
        <v>-0.87033380489452705</v>
      </c>
      <c r="E138" s="5">
        <f>VLOOKUP(A138,[1]PV_Ov_1!$A$2:$C$863,3,FALSE)</f>
        <v>1.21104919500987E-18</v>
      </c>
    </row>
    <row r="139" spans="1:5" x14ac:dyDescent="0.35">
      <c r="A139" s="2" t="s">
        <v>238</v>
      </c>
      <c r="C139" s="2" t="s">
        <v>484</v>
      </c>
      <c r="D139" s="5">
        <f>VLOOKUP(A139,[1]PV_Ov_1!$A$2:$B$863,2,FALSE)</f>
        <v>-1.18108118187032</v>
      </c>
      <c r="E139" s="5">
        <f>VLOOKUP(A139,[1]PV_Ov_1!$A$2:$C$863,3,FALSE)</f>
        <v>2.74612058807109E-3</v>
      </c>
    </row>
    <row r="140" spans="1:5" x14ac:dyDescent="0.35">
      <c r="A140" s="2" t="s">
        <v>28</v>
      </c>
      <c r="C140" s="2" t="s">
        <v>533</v>
      </c>
      <c r="D140" s="5">
        <f>VLOOKUP(A140,[1]PV_Ov_1!$A$2:$B$863,2,FALSE)</f>
        <v>1.2327961530044</v>
      </c>
      <c r="E140" s="5">
        <f>VLOOKUP(A140,[1]PV_Ov_1!$A$2:$C$863,3,FALSE)</f>
        <v>3.8612014524461599E-88</v>
      </c>
    </row>
    <row r="141" spans="1:5" x14ac:dyDescent="0.35">
      <c r="A141" s="2" t="s">
        <v>29</v>
      </c>
      <c r="D141" s="5">
        <f>VLOOKUP(A141,[1]PV_Ov_1!$A$2:$B$863,2,FALSE)</f>
        <v>-0.87751403919885296</v>
      </c>
      <c r="E141" s="5">
        <f>VLOOKUP(A141,[1]PV_Ov_1!$A$2:$C$863,3,FALSE)</f>
        <v>3.3469065107461301E-14</v>
      </c>
    </row>
    <row r="142" spans="1:5" x14ac:dyDescent="0.35">
      <c r="A142" s="2" t="s">
        <v>239</v>
      </c>
      <c r="C142" s="2" t="s">
        <v>462</v>
      </c>
      <c r="D142" s="5">
        <f>VLOOKUP(A142,[1]PV_Ov_1!$A$2:$B$863,2,FALSE)</f>
        <v>-1.24480194833375</v>
      </c>
      <c r="E142" s="5">
        <f>VLOOKUP(A142,[1]PV_Ov_1!$A$2:$C$863,3,FALSE)</f>
        <v>3.1430569532574902E-57</v>
      </c>
    </row>
    <row r="143" spans="1:5" x14ac:dyDescent="0.35">
      <c r="A143" s="2" t="s">
        <v>240</v>
      </c>
      <c r="C143" s="2" t="s">
        <v>580</v>
      </c>
      <c r="D143" s="5">
        <f>VLOOKUP(A143,[1]PV_Ov_1!$A$2:$B$863,2,FALSE)</f>
        <v>0.92527594594767104</v>
      </c>
      <c r="E143" s="5">
        <f>VLOOKUP(A143,[1]PV_Ov_1!$A$2:$C$863,3,FALSE)</f>
        <v>2.5688808800711598E-29</v>
      </c>
    </row>
    <row r="144" spans="1:5" x14ac:dyDescent="0.35">
      <c r="A144" s="2" t="s">
        <v>115</v>
      </c>
      <c r="C144" s="2" t="s">
        <v>534</v>
      </c>
      <c r="D144" s="5">
        <f>VLOOKUP(A144,[1]PV_Ov_1!$A$2:$B$863,2,FALSE)</f>
        <v>0.88915717769161395</v>
      </c>
      <c r="E144" s="5">
        <f>VLOOKUP(A144,[1]PV_Ov_1!$A$2:$C$863,3,FALSE)</f>
        <v>4.6898112951801502E-24</v>
      </c>
    </row>
    <row r="145" spans="1:5" x14ac:dyDescent="0.35">
      <c r="A145" s="2" t="s">
        <v>241</v>
      </c>
      <c r="C145" s="2" t="s">
        <v>658</v>
      </c>
      <c r="D145" s="5">
        <f>VLOOKUP(A145,[1]PV_Ov_1!$A$2:$B$863,2,FALSE)</f>
        <v>1.31747637095159</v>
      </c>
      <c r="E145" s="5">
        <f>VLOOKUP(A145,[1]PV_Ov_1!$A$2:$C$863,3,FALSE)</f>
        <v>4.97687398418107E-10</v>
      </c>
    </row>
    <row r="146" spans="1:5" x14ac:dyDescent="0.35">
      <c r="A146" s="2" t="s">
        <v>242</v>
      </c>
      <c r="C146" s="2" t="s">
        <v>581</v>
      </c>
      <c r="D146" s="5">
        <f>VLOOKUP(A146,[1]PV_Ov_1!$A$2:$B$863,2,FALSE)</f>
        <v>0.83716215643862801</v>
      </c>
      <c r="E146" s="5">
        <f>VLOOKUP(A146,[1]PV_Ov_1!$A$2:$C$863,3,FALSE)</f>
        <v>6.0599875777163202E-7</v>
      </c>
    </row>
    <row r="147" spans="1:5" x14ac:dyDescent="0.35">
      <c r="A147" s="2" t="s">
        <v>243</v>
      </c>
      <c r="D147" s="5">
        <f>VLOOKUP(A147,[1]PV_Ov_1!$A$2:$B$863,2,FALSE)</f>
        <v>-1.4495262112512299</v>
      </c>
      <c r="E147" s="5">
        <f>VLOOKUP(A147,[1]PV_Ov_1!$A$2:$C$863,3,FALSE)</f>
        <v>1.00899822095016E-4</v>
      </c>
    </row>
    <row r="148" spans="1:5" x14ac:dyDescent="0.35">
      <c r="A148" s="2" t="s">
        <v>244</v>
      </c>
      <c r="C148" s="2" t="s">
        <v>582</v>
      </c>
      <c r="D148" s="5">
        <f>VLOOKUP(A148,[1]PV_Ov_1!$A$2:$B$863,2,FALSE)</f>
        <v>-1.1825977027803201</v>
      </c>
      <c r="E148" s="5">
        <f>VLOOKUP(A148,[1]PV_Ov_1!$A$2:$C$863,3,FALSE)</f>
        <v>9.8571083516282304E-14</v>
      </c>
    </row>
    <row r="149" spans="1:5" x14ac:dyDescent="0.35">
      <c r="A149" s="2" t="s">
        <v>30</v>
      </c>
      <c r="D149" s="5">
        <f>VLOOKUP(A149,[1]PV_Ov_1!$A$2:$B$863,2,FALSE)</f>
        <v>-1.5042894740424</v>
      </c>
      <c r="E149" s="5">
        <f>VLOOKUP(A149,[1]PV_Ov_1!$A$2:$C$863,3,FALSE)</f>
        <v>1.6207000292732101E-7</v>
      </c>
    </row>
    <row r="150" spans="1:5" x14ac:dyDescent="0.35">
      <c r="A150" s="2" t="s">
        <v>31</v>
      </c>
      <c r="D150" s="5">
        <f>VLOOKUP(A150,[1]PV_Ov_1!$A$2:$B$863,2,FALSE)</f>
        <v>-0.800750231693651</v>
      </c>
      <c r="E150" s="5">
        <f>VLOOKUP(A150,[1]PV_Ov_1!$A$2:$C$863,3,FALSE)</f>
        <v>4.3923141419346598E-3</v>
      </c>
    </row>
    <row r="151" spans="1:5" x14ac:dyDescent="0.35">
      <c r="A151" s="2" t="s">
        <v>245</v>
      </c>
      <c r="B151" s="2" t="s">
        <v>729</v>
      </c>
      <c r="C151" s="2" t="s">
        <v>572</v>
      </c>
      <c r="D151" s="5">
        <f>VLOOKUP(A151,[1]PV_Ov_1!$A$2:$B$863,2,FALSE)</f>
        <v>-1.1162986357676401</v>
      </c>
      <c r="E151" s="5">
        <f>VLOOKUP(A151,[1]PV_Ov_1!$A$2:$C$863,3,FALSE)</f>
        <v>1.18072369250143E-3</v>
      </c>
    </row>
    <row r="152" spans="1:5" x14ac:dyDescent="0.35">
      <c r="A152" s="2" t="s">
        <v>32</v>
      </c>
      <c r="C152" s="2" t="s">
        <v>514</v>
      </c>
      <c r="D152" s="5">
        <f>VLOOKUP(A152,[1]PV_Ov_1!$A$2:$B$863,2,FALSE)</f>
        <v>0.92901207904121197</v>
      </c>
      <c r="E152" s="5">
        <f>VLOOKUP(A152,[1]PV_Ov_1!$A$2:$C$863,3,FALSE)</f>
        <v>8.4078441640487097E-16</v>
      </c>
    </row>
    <row r="153" spans="1:5" x14ac:dyDescent="0.35">
      <c r="A153" s="2" t="s">
        <v>246</v>
      </c>
      <c r="D153" s="5">
        <f>VLOOKUP(A153,[1]PV_Ov_1!$A$2:$B$863,2,FALSE)</f>
        <v>-0.91344100532788797</v>
      </c>
      <c r="E153" s="5">
        <f>VLOOKUP(A153,[1]PV_Ov_1!$A$2:$C$863,3,FALSE)</f>
        <v>7.2956942689494404E-10</v>
      </c>
    </row>
    <row r="154" spans="1:5" x14ac:dyDescent="0.35">
      <c r="A154" s="2" t="s">
        <v>247</v>
      </c>
      <c r="D154" s="5">
        <f>VLOOKUP(A154,[1]PV_Ov_1!$A$2:$B$863,2,FALSE)</f>
        <v>0.99635187579065099</v>
      </c>
      <c r="E154" s="5">
        <f>VLOOKUP(A154,[1]PV_Ov_1!$A$2:$C$863,3,FALSE)</f>
        <v>3.9623269890520698E-3</v>
      </c>
    </row>
    <row r="155" spans="1:5" x14ac:dyDescent="0.35">
      <c r="A155" s="2" t="s">
        <v>33</v>
      </c>
      <c r="D155" s="5">
        <f>VLOOKUP(A155,[1]PV_Ov_1!$A$2:$B$863,2,FALSE)</f>
        <v>-0.81162565317773405</v>
      </c>
      <c r="E155" s="5">
        <f>VLOOKUP(A155,[1]PV_Ov_1!$A$2:$C$863,3,FALSE)</f>
        <v>7.7917870255706404E-10</v>
      </c>
    </row>
    <row r="156" spans="1:5" x14ac:dyDescent="0.35">
      <c r="A156" s="2" t="s">
        <v>248</v>
      </c>
      <c r="D156" s="5">
        <f>VLOOKUP(A156,[1]PV_Ov_1!$A$2:$B$863,2,FALSE)</f>
        <v>-1.0943498595219801</v>
      </c>
      <c r="E156" s="5">
        <f>VLOOKUP(A156,[1]PV_Ov_1!$A$2:$C$863,3,FALSE)</f>
        <v>1.02030764830256E-6</v>
      </c>
    </row>
    <row r="157" spans="1:5" x14ac:dyDescent="0.35">
      <c r="A157" s="2" t="s">
        <v>34</v>
      </c>
      <c r="D157" s="5">
        <f>VLOOKUP(A157,[1]PV_Ov_1!$A$2:$B$863,2,FALSE)</f>
        <v>1.2038000277546601</v>
      </c>
      <c r="E157" s="5">
        <f>VLOOKUP(A157,[1]PV_Ov_1!$A$2:$C$863,3,FALSE)</f>
        <v>1.39264024377718E-3</v>
      </c>
    </row>
    <row r="158" spans="1:5" x14ac:dyDescent="0.35">
      <c r="A158" s="2" t="s">
        <v>249</v>
      </c>
      <c r="B158" s="2" t="s">
        <v>733</v>
      </c>
      <c r="C158" s="2" t="s">
        <v>659</v>
      </c>
      <c r="D158" s="5">
        <f>VLOOKUP(A158,[1]PV_Ov_1!$A$2:$B$863,2,FALSE)</f>
        <v>-0.83660431416200798</v>
      </c>
      <c r="E158" s="5">
        <f>VLOOKUP(A158,[1]PV_Ov_1!$A$2:$C$863,3,FALSE)</f>
        <v>1.4810120699902901E-34</v>
      </c>
    </row>
    <row r="159" spans="1:5" x14ac:dyDescent="0.35">
      <c r="A159" s="2" t="s">
        <v>116</v>
      </c>
      <c r="B159" s="2" t="s">
        <v>707</v>
      </c>
      <c r="C159" s="2" t="s">
        <v>536</v>
      </c>
      <c r="D159" s="5">
        <f>VLOOKUP(A159,[1]PV_Ov_1!$A$2:$B$863,2,FALSE)</f>
        <v>0.88959395587858603</v>
      </c>
      <c r="E159" s="5">
        <f>VLOOKUP(A159,[1]PV_Ov_1!$A$2:$C$863,3,FALSE)</f>
        <v>2.2518188643468699E-31</v>
      </c>
    </row>
    <row r="160" spans="1:5" x14ac:dyDescent="0.35">
      <c r="A160" s="2" t="s">
        <v>250</v>
      </c>
      <c r="C160" s="2" t="s">
        <v>660</v>
      </c>
      <c r="D160" s="5">
        <f>VLOOKUP(A160,[1]PV_Ov_1!$A$2:$B$863,2,FALSE)</f>
        <v>-0.96789861067652105</v>
      </c>
      <c r="E160" s="5">
        <f>VLOOKUP(A160,[1]PV_Ov_1!$A$2:$C$863,3,FALSE)</f>
        <v>5.39406014729677E-5</v>
      </c>
    </row>
    <row r="161" spans="1:5" x14ac:dyDescent="0.35">
      <c r="A161" s="2" t="s">
        <v>251</v>
      </c>
      <c r="B161" s="2" t="s">
        <v>734</v>
      </c>
      <c r="C161" s="2" t="s">
        <v>583</v>
      </c>
      <c r="D161" s="5">
        <f>VLOOKUP(A161,[1]PV_Ov_1!$A$2:$B$863,2,FALSE)</f>
        <v>-0.91522648173162102</v>
      </c>
      <c r="E161" s="5">
        <f>VLOOKUP(A161,[1]PV_Ov_1!$A$2:$C$863,3,FALSE)</f>
        <v>1.15418418287385E-40</v>
      </c>
    </row>
    <row r="162" spans="1:5" x14ac:dyDescent="0.35">
      <c r="A162" s="2" t="s">
        <v>117</v>
      </c>
      <c r="D162" s="5">
        <f>VLOOKUP(A162,[1]PV_Ov_1!$A$2:$B$863,2,FALSE)</f>
        <v>-1.0500614955008301</v>
      </c>
      <c r="E162" s="5">
        <f>VLOOKUP(A162,[1]PV_Ov_1!$A$2:$C$863,3,FALSE)</f>
        <v>2.1647420256368899E-36</v>
      </c>
    </row>
    <row r="163" spans="1:5" x14ac:dyDescent="0.35">
      <c r="A163" s="2" t="s">
        <v>252</v>
      </c>
      <c r="B163" s="2" t="s">
        <v>735</v>
      </c>
      <c r="C163" s="2" t="s">
        <v>509</v>
      </c>
      <c r="D163" s="5">
        <f>VLOOKUP(A163,[1]PV_Ov_1!$A$2:$B$863,2,FALSE)</f>
        <v>-1.0197735930421199</v>
      </c>
      <c r="E163" s="5">
        <f>VLOOKUP(A163,[1]PV_Ov_1!$A$2:$C$863,3,FALSE)</f>
        <v>4.8026819539570501E-3</v>
      </c>
    </row>
    <row r="164" spans="1:5" x14ac:dyDescent="0.35">
      <c r="A164" s="2" t="s">
        <v>253</v>
      </c>
      <c r="D164" s="5">
        <f>VLOOKUP(A164,[1]PV_Ov_1!$A$2:$B$863,2,FALSE)</f>
        <v>1.07866028439187</v>
      </c>
      <c r="E164" s="5">
        <f>VLOOKUP(A164,[1]PV_Ov_1!$A$2:$C$863,3,FALSE)</f>
        <v>3.3246157000052799E-4</v>
      </c>
    </row>
    <row r="165" spans="1:5" x14ac:dyDescent="0.35">
      <c r="A165" s="2" t="s">
        <v>118</v>
      </c>
      <c r="C165" s="2" t="s">
        <v>537</v>
      </c>
      <c r="D165" s="5">
        <f>VLOOKUP(A165,[1]PV_Ov_1!$A$2:$B$863,2,FALSE)</f>
        <v>-1.0888992155888899</v>
      </c>
      <c r="E165" s="5">
        <f>VLOOKUP(A165,[1]PV_Ov_1!$A$2:$C$863,3,FALSE)</f>
        <v>6.9056593741871697E-3</v>
      </c>
    </row>
    <row r="166" spans="1:5" x14ac:dyDescent="0.35">
      <c r="A166" s="2" t="s">
        <v>119</v>
      </c>
      <c r="C166" s="2" t="s">
        <v>523</v>
      </c>
      <c r="D166" s="5">
        <f>VLOOKUP(A166,[1]PV_Ov_1!$A$2:$B$863,2,FALSE)</f>
        <v>-1.40009736254323</v>
      </c>
      <c r="E166" s="5">
        <f>VLOOKUP(A166,[1]PV_Ov_1!$A$2:$C$863,3,FALSE)</f>
        <v>2.2095421090971301E-5</v>
      </c>
    </row>
    <row r="167" spans="1:5" x14ac:dyDescent="0.35">
      <c r="A167" s="2" t="s">
        <v>254</v>
      </c>
      <c r="C167" s="2" t="s">
        <v>651</v>
      </c>
      <c r="D167" s="5">
        <f>VLOOKUP(A167,[1]PV_Ov_1!$A$2:$B$863,2,FALSE)</f>
        <v>-0.92678930376009105</v>
      </c>
      <c r="E167" s="5">
        <f>VLOOKUP(A167,[1]PV_Ov_1!$A$2:$C$863,3,FALSE)</f>
        <v>1.19866757498329E-6</v>
      </c>
    </row>
    <row r="168" spans="1:5" x14ac:dyDescent="0.35">
      <c r="A168" s="2" t="s">
        <v>255</v>
      </c>
      <c r="D168" s="5">
        <f>VLOOKUP(A168,[1]PV_Ov_1!$A$2:$B$863,2,FALSE)</f>
        <v>-1.0241471814599601</v>
      </c>
      <c r="E168" s="5">
        <f>VLOOKUP(A168,[1]PV_Ov_1!$A$2:$C$863,3,FALSE)</f>
        <v>5.8667558407056999E-3</v>
      </c>
    </row>
    <row r="169" spans="1:5" x14ac:dyDescent="0.35">
      <c r="A169" s="2" t="s">
        <v>256</v>
      </c>
      <c r="C169" s="2" t="s">
        <v>477</v>
      </c>
      <c r="D169" s="5">
        <f>VLOOKUP(A169,[1]PV_Ov_1!$A$2:$B$863,2,FALSE)</f>
        <v>1.1971073852674901</v>
      </c>
      <c r="E169" s="5">
        <f>VLOOKUP(A169,[1]PV_Ov_1!$A$2:$C$863,3,FALSE)</f>
        <v>8.8563204732342894E-5</v>
      </c>
    </row>
    <row r="170" spans="1:5" x14ac:dyDescent="0.35">
      <c r="A170" s="2" t="s">
        <v>257</v>
      </c>
      <c r="C170" s="2" t="s">
        <v>524</v>
      </c>
      <c r="D170" s="5">
        <f>VLOOKUP(A170,[1]PV_Ov_1!$A$2:$B$863,2,FALSE)</f>
        <v>0.89774776367111397</v>
      </c>
      <c r="E170" s="5">
        <f>VLOOKUP(A170,[1]PV_Ov_1!$A$2:$C$863,3,FALSE)</f>
        <v>9.6361851075461904E-26</v>
      </c>
    </row>
    <row r="171" spans="1:5" x14ac:dyDescent="0.35">
      <c r="A171" s="2" t="s">
        <v>258</v>
      </c>
      <c r="B171" s="2" t="s">
        <v>736</v>
      </c>
      <c r="C171" s="2" t="s">
        <v>661</v>
      </c>
      <c r="D171" s="5">
        <f>VLOOKUP(A171,[1]PV_Ov_1!$A$2:$B$863,2,FALSE)</f>
        <v>-1.0301344438219699</v>
      </c>
      <c r="E171" s="5">
        <f>VLOOKUP(A171,[1]PV_Ov_1!$A$2:$C$863,3,FALSE)</f>
        <v>5.3648433366657199E-56</v>
      </c>
    </row>
    <row r="172" spans="1:5" x14ac:dyDescent="0.35">
      <c r="A172" s="2" t="s">
        <v>120</v>
      </c>
      <c r="C172" s="2" t="s">
        <v>538</v>
      </c>
      <c r="D172" s="5">
        <f>VLOOKUP(A172,[1]PV_Ov_1!$A$2:$B$863,2,FALSE)</f>
        <v>-0.90793209868490299</v>
      </c>
      <c r="E172" s="5">
        <f>VLOOKUP(A172,[1]PV_Ov_1!$A$2:$C$863,3,FALSE)</f>
        <v>5.4684949168224803E-8</v>
      </c>
    </row>
    <row r="173" spans="1:5" x14ac:dyDescent="0.35">
      <c r="A173" s="2" t="s">
        <v>35</v>
      </c>
      <c r="C173" s="2" t="s">
        <v>476</v>
      </c>
      <c r="D173" s="5">
        <f>VLOOKUP(A173,[1]PV_Ov_1!$A$2:$B$863,2,FALSE)</f>
        <v>2.1474038418205601</v>
      </c>
      <c r="E173" s="5">
        <f>VLOOKUP(A173,[1]PV_Ov_1!$A$2:$C$863,3,FALSE)</f>
        <v>2.7578606227971302E-77</v>
      </c>
    </row>
    <row r="174" spans="1:5" x14ac:dyDescent="0.35">
      <c r="A174" s="2" t="s">
        <v>259</v>
      </c>
      <c r="D174" s="5">
        <f>VLOOKUP(A174,[1]PV_Ov_1!$A$2:$B$863,2,FALSE)</f>
        <v>-0.80315701395452699</v>
      </c>
      <c r="E174" s="5">
        <f>VLOOKUP(A174,[1]PV_Ov_1!$A$2:$C$863,3,FALSE)</f>
        <v>1.7032655172859002E-5</v>
      </c>
    </row>
    <row r="175" spans="1:5" x14ac:dyDescent="0.35">
      <c r="A175" s="2" t="s">
        <v>260</v>
      </c>
      <c r="C175" s="2" t="s">
        <v>553</v>
      </c>
      <c r="D175" s="5">
        <f>VLOOKUP(A175,[1]PV_Ov_1!$A$2:$B$863,2,FALSE)</f>
        <v>0.91455581699733401</v>
      </c>
      <c r="E175" s="5">
        <f>VLOOKUP(A175,[1]PV_Ov_1!$A$2:$C$863,3,FALSE)</f>
        <v>3.8393888700428897E-5</v>
      </c>
    </row>
    <row r="176" spans="1:5" x14ac:dyDescent="0.35">
      <c r="A176" s="2" t="s">
        <v>261</v>
      </c>
      <c r="C176" s="2" t="s">
        <v>584</v>
      </c>
      <c r="D176" s="5">
        <f>VLOOKUP(A176,[1]PV_Ov_1!$A$2:$B$863,2,FALSE)</f>
        <v>-1.01519517680086</v>
      </c>
      <c r="E176" s="5">
        <f>VLOOKUP(A176,[1]PV_Ov_1!$A$2:$C$863,3,FALSE)</f>
        <v>3.5199183604500803E-27</v>
      </c>
    </row>
    <row r="177" spans="1:5" x14ac:dyDescent="0.35">
      <c r="A177" s="2" t="s">
        <v>262</v>
      </c>
      <c r="C177" s="2" t="s">
        <v>585</v>
      </c>
      <c r="D177" s="5">
        <f>VLOOKUP(A177,[1]PV_Ov_1!$A$2:$B$863,2,FALSE)</f>
        <v>0.96224022426690503</v>
      </c>
      <c r="E177" s="5">
        <f>VLOOKUP(A177,[1]PV_Ov_1!$A$2:$C$863,3,FALSE)</f>
        <v>1.4771517712766501E-13</v>
      </c>
    </row>
    <row r="178" spans="1:5" x14ac:dyDescent="0.35">
      <c r="A178" s="2" t="s">
        <v>263</v>
      </c>
      <c r="B178" s="2" t="s">
        <v>737</v>
      </c>
      <c r="C178" s="2" t="s">
        <v>586</v>
      </c>
      <c r="D178" s="5">
        <f>VLOOKUP(A178,[1]PV_Ov_1!$A$2:$B$863,2,FALSE)</f>
        <v>1.4594199255865501</v>
      </c>
      <c r="E178" s="5">
        <f>VLOOKUP(A178,[1]PV_Ov_1!$A$2:$C$863,3,FALSE)</f>
        <v>1.6893570409489799E-4</v>
      </c>
    </row>
    <row r="179" spans="1:5" x14ac:dyDescent="0.35">
      <c r="A179" s="2" t="s">
        <v>264</v>
      </c>
      <c r="D179" s="5">
        <f>VLOOKUP(A179,[1]PV_Ov_1!$A$2:$B$863,2,FALSE)</f>
        <v>-1.0405773202511499</v>
      </c>
      <c r="E179" s="5">
        <f>VLOOKUP(A179,[1]PV_Ov_1!$A$2:$C$863,3,FALSE)</f>
        <v>1.2023607522645399E-3</v>
      </c>
    </row>
    <row r="180" spans="1:5" x14ac:dyDescent="0.35">
      <c r="A180" s="2" t="s">
        <v>36</v>
      </c>
      <c r="D180" s="5">
        <f>VLOOKUP(A180,[1]PV_Ov_1!$A$2:$B$863,2,FALSE)</f>
        <v>1.9690848107384</v>
      </c>
      <c r="E180" s="5">
        <f>VLOOKUP(A180,[1]PV_Ov_1!$A$2:$C$863,3,FALSE)</f>
        <v>1.69500551718441E-7</v>
      </c>
    </row>
    <row r="181" spans="1:5" x14ac:dyDescent="0.35">
      <c r="A181" s="2" t="s">
        <v>265</v>
      </c>
      <c r="C181" s="2" t="s">
        <v>587</v>
      </c>
      <c r="D181" s="5">
        <f>VLOOKUP(A181,[1]PV_Ov_1!$A$2:$B$863,2,FALSE)</f>
        <v>0.95275877655094499</v>
      </c>
      <c r="E181" s="5">
        <f>VLOOKUP(A181,[1]PV_Ov_1!$A$2:$C$863,3,FALSE)</f>
        <v>4.4432126714955696E-19</v>
      </c>
    </row>
    <row r="182" spans="1:5" x14ac:dyDescent="0.35">
      <c r="A182" s="2" t="s">
        <v>37</v>
      </c>
      <c r="D182" s="5">
        <f>VLOOKUP(A182,[1]PV_Ov_1!$A$2:$B$863,2,FALSE)</f>
        <v>1.0133743827250301</v>
      </c>
      <c r="E182" s="5">
        <f>VLOOKUP(A182,[1]PV_Ov_1!$A$2:$C$863,3,FALSE)</f>
        <v>4.55308051844371E-3</v>
      </c>
    </row>
    <row r="183" spans="1:5" x14ac:dyDescent="0.35">
      <c r="A183" s="2" t="s">
        <v>266</v>
      </c>
      <c r="C183" s="2" t="s">
        <v>457</v>
      </c>
      <c r="D183" s="5">
        <f>VLOOKUP(A183,[1]PV_Ov_1!$A$2:$B$863,2,FALSE)</f>
        <v>1.3123645835633</v>
      </c>
      <c r="E183" s="5">
        <f>VLOOKUP(A183,[1]PV_Ov_1!$A$2:$C$863,3,FALSE)</f>
        <v>1.1117584602931699E-27</v>
      </c>
    </row>
    <row r="184" spans="1:5" x14ac:dyDescent="0.35">
      <c r="A184" s="2" t="s">
        <v>267</v>
      </c>
      <c r="D184" s="5">
        <f>VLOOKUP(A184,[1]PV_Ov_1!$A$2:$B$863,2,FALSE)</f>
        <v>-0.99613984624484497</v>
      </c>
      <c r="E184" s="5">
        <f>VLOOKUP(A184,[1]PV_Ov_1!$A$2:$C$863,3,FALSE)</f>
        <v>3.1794344978145398E-22</v>
      </c>
    </row>
    <row r="185" spans="1:5" x14ac:dyDescent="0.35">
      <c r="A185" s="2" t="s">
        <v>121</v>
      </c>
      <c r="D185" s="5">
        <f>VLOOKUP(A185,[1]PV_Ov_1!$A$2:$B$863,2,FALSE)</f>
        <v>0.92131243146429398</v>
      </c>
      <c r="E185" s="5">
        <f>VLOOKUP(A185,[1]PV_Ov_1!$A$2:$C$863,3,FALSE)</f>
        <v>1.3794605759045501E-11</v>
      </c>
    </row>
    <row r="186" spans="1:5" x14ac:dyDescent="0.35">
      <c r="A186" s="2" t="s">
        <v>268</v>
      </c>
      <c r="C186" s="2" t="s">
        <v>580</v>
      </c>
      <c r="D186" s="5">
        <f>VLOOKUP(A186,[1]PV_Ov_1!$A$2:$B$863,2,FALSE)</f>
        <v>1.64464718744486</v>
      </c>
      <c r="E186" s="5">
        <f>VLOOKUP(A186,[1]PV_Ov_1!$A$2:$C$863,3,FALSE)</f>
        <v>2.8728158702695499E-80</v>
      </c>
    </row>
    <row r="187" spans="1:5" x14ac:dyDescent="0.35">
      <c r="A187" s="2" t="s">
        <v>269</v>
      </c>
      <c r="D187" s="5">
        <f>VLOOKUP(A187,[1]PV_Ov_1!$A$2:$B$863,2,FALSE)</f>
        <v>0.83872305310794804</v>
      </c>
      <c r="E187" s="5">
        <f>VLOOKUP(A187,[1]PV_Ov_1!$A$2:$C$863,3,FALSE)</f>
        <v>6.2449525599017195E-26</v>
      </c>
    </row>
    <row r="188" spans="1:5" x14ac:dyDescent="0.35">
      <c r="A188" s="2" t="s">
        <v>270</v>
      </c>
      <c r="D188" s="5">
        <f>VLOOKUP(A188,[1]PV_Ov_1!$A$2:$B$863,2,FALSE)</f>
        <v>-1.3191151316152401</v>
      </c>
      <c r="E188" s="5">
        <f>VLOOKUP(A188,[1]PV_Ov_1!$A$2:$C$863,3,FALSE)</f>
        <v>8.5690714964019897E-6</v>
      </c>
    </row>
    <row r="189" spans="1:5" x14ac:dyDescent="0.35">
      <c r="A189" s="2" t="s">
        <v>271</v>
      </c>
      <c r="C189" s="2" t="s">
        <v>588</v>
      </c>
      <c r="D189" s="5">
        <f>VLOOKUP(A189,[1]PV_Ov_1!$A$2:$B$863,2,FALSE)</f>
        <v>-1.06106657612419</v>
      </c>
      <c r="E189" s="5">
        <f>VLOOKUP(A189,[1]PV_Ov_1!$A$2:$C$863,3,FALSE)</f>
        <v>1.0751526723899501E-17</v>
      </c>
    </row>
    <row r="190" spans="1:5" x14ac:dyDescent="0.35">
      <c r="A190" s="2" t="s">
        <v>38</v>
      </c>
      <c r="C190" s="2" t="s">
        <v>540</v>
      </c>
      <c r="D190" s="5">
        <f>VLOOKUP(A190,[1]PV_Ov_1!$A$2:$B$863,2,FALSE)</f>
        <v>1.0388942485236901</v>
      </c>
      <c r="E190" s="5">
        <f>VLOOKUP(A190,[1]PV_Ov_1!$A$2:$C$863,3,FALSE)</f>
        <v>4.0873171050121197E-3</v>
      </c>
    </row>
    <row r="191" spans="1:5" x14ac:dyDescent="0.35">
      <c r="A191" s="2" t="s">
        <v>272</v>
      </c>
      <c r="D191" s="5">
        <f>VLOOKUP(A191,[1]PV_Ov_1!$A$2:$B$863,2,FALSE)</f>
        <v>-0.81063592836496601</v>
      </c>
      <c r="E191" s="5">
        <f>VLOOKUP(A191,[1]PV_Ov_1!$A$2:$C$863,3,FALSE)</f>
        <v>6.4762671591793495E-23</v>
      </c>
    </row>
    <row r="192" spans="1:5" x14ac:dyDescent="0.35">
      <c r="A192" s="2" t="s">
        <v>39</v>
      </c>
      <c r="C192" s="2" t="s">
        <v>589</v>
      </c>
      <c r="D192" s="5">
        <f>VLOOKUP(A192,[1]PV_Ov_1!$A$2:$B$863,2,FALSE)</f>
        <v>1.00640167925733</v>
      </c>
      <c r="E192" s="5">
        <f>VLOOKUP(A192,[1]PV_Ov_1!$A$2:$C$863,3,FALSE)</f>
        <v>3.7348944072539797E-18</v>
      </c>
    </row>
    <row r="193" spans="1:5" x14ac:dyDescent="0.35">
      <c r="A193" s="2" t="s">
        <v>40</v>
      </c>
      <c r="B193" s="2" t="s">
        <v>694</v>
      </c>
      <c r="C193" s="2" t="s">
        <v>681</v>
      </c>
      <c r="D193" s="5">
        <f>VLOOKUP(A193,[1]PV_Ov_1!$A$2:$B$863,2,FALSE)</f>
        <v>3.1806141908081398</v>
      </c>
      <c r="E193" s="5">
        <f>VLOOKUP(A193,[1]PV_Ov_1!$A$2:$C$863,3,FALSE)</f>
        <v>1.9343201966724E-26</v>
      </c>
    </row>
    <row r="194" spans="1:5" x14ac:dyDescent="0.35">
      <c r="A194" s="2" t="s">
        <v>41</v>
      </c>
      <c r="C194" s="2" t="s">
        <v>466</v>
      </c>
      <c r="D194" s="5">
        <f>VLOOKUP(A194,[1]PV_Ov_1!$A$2:$B$863,2,FALSE)</f>
        <v>-1.1317541360566501</v>
      </c>
      <c r="E194" s="5">
        <f>VLOOKUP(A194,[1]PV_Ov_1!$A$2:$C$863,3,FALSE)</f>
        <v>4.8240272090159303E-3</v>
      </c>
    </row>
    <row r="195" spans="1:5" x14ac:dyDescent="0.35">
      <c r="A195" s="2" t="s">
        <v>42</v>
      </c>
      <c r="C195" s="2" t="s">
        <v>466</v>
      </c>
      <c r="D195" s="5">
        <f>VLOOKUP(A195,[1]PV_Ov_1!$A$2:$B$863,2,FALSE)</f>
        <v>1.268629830589</v>
      </c>
      <c r="E195" s="5">
        <f>VLOOKUP(A195,[1]PV_Ov_1!$A$2:$C$863,3,FALSE)</f>
        <v>2.0419958547027601E-4</v>
      </c>
    </row>
    <row r="196" spans="1:5" x14ac:dyDescent="0.35">
      <c r="A196" s="2" t="s">
        <v>273</v>
      </c>
      <c r="C196" s="2" t="s">
        <v>663</v>
      </c>
      <c r="D196" s="5">
        <f>VLOOKUP(A196,[1]PV_Ov_1!$A$2:$B$863,2,FALSE)</f>
        <v>0.86458799460265801</v>
      </c>
      <c r="E196" s="5">
        <f>VLOOKUP(A196,[1]PV_Ov_1!$A$2:$C$863,3,FALSE)</f>
        <v>2.7538454799249801E-5</v>
      </c>
    </row>
    <row r="197" spans="1:5" x14ac:dyDescent="0.35">
      <c r="A197" s="2" t="s">
        <v>274</v>
      </c>
      <c r="D197" s="5">
        <f>VLOOKUP(A197,[1]PV_Ov_1!$A$2:$B$863,2,FALSE)</f>
        <v>-0.87782900987435297</v>
      </c>
      <c r="E197" s="5">
        <f>VLOOKUP(A197,[1]PV_Ov_1!$A$2:$C$863,3,FALSE)</f>
        <v>2.7770590377806398E-13</v>
      </c>
    </row>
    <row r="198" spans="1:5" x14ac:dyDescent="0.35">
      <c r="A198" s="2" t="s">
        <v>122</v>
      </c>
      <c r="B198" s="2" t="s">
        <v>708</v>
      </c>
      <c r="C198" s="2" t="s">
        <v>512</v>
      </c>
      <c r="D198" s="5">
        <f>VLOOKUP(A198,[1]PV_Ov_1!$A$2:$B$863,2,FALSE)</f>
        <v>-1.40941765641002</v>
      </c>
      <c r="E198" s="5">
        <f>VLOOKUP(A198,[1]PV_Ov_1!$A$2:$C$863,3,FALSE)</f>
        <v>1.01036349686485E-5</v>
      </c>
    </row>
    <row r="199" spans="1:5" x14ac:dyDescent="0.35">
      <c r="A199" s="2" t="s">
        <v>275</v>
      </c>
      <c r="C199" s="2" t="s">
        <v>590</v>
      </c>
      <c r="D199" s="5">
        <f>VLOOKUP(A199,[1]PV_Ov_1!$A$2:$B$863,2,FALSE)</f>
        <v>0.86265129451316502</v>
      </c>
      <c r="E199" s="5">
        <f>VLOOKUP(A199,[1]PV_Ov_1!$A$2:$C$863,3,FALSE)</f>
        <v>1.07625632178208E-5</v>
      </c>
    </row>
    <row r="200" spans="1:5" x14ac:dyDescent="0.35">
      <c r="A200" s="2" t="s">
        <v>276</v>
      </c>
      <c r="B200" s="2" t="s">
        <v>738</v>
      </c>
      <c r="C200" s="2" t="s">
        <v>591</v>
      </c>
      <c r="D200" s="5">
        <f>VLOOKUP(A200,[1]PV_Ov_1!$A$2:$B$863,2,FALSE)</f>
        <v>0.83339898341405305</v>
      </c>
      <c r="E200" s="5">
        <f>VLOOKUP(A200,[1]PV_Ov_1!$A$2:$C$863,3,FALSE)</f>
        <v>3.37178847584187E-12</v>
      </c>
    </row>
    <row r="201" spans="1:5" x14ac:dyDescent="0.35">
      <c r="A201" s="2" t="s">
        <v>277</v>
      </c>
      <c r="C201" s="2" t="s">
        <v>662</v>
      </c>
      <c r="D201" s="5">
        <f>VLOOKUP(A201,[1]PV_Ov_1!$A$2:$B$863,2,FALSE)</f>
        <v>-1.52559232152556</v>
      </c>
      <c r="E201" s="5">
        <f>VLOOKUP(A201,[1]PV_Ov_1!$A$2:$C$863,3,FALSE)</f>
        <v>7.7530583372097596E-16</v>
      </c>
    </row>
    <row r="202" spans="1:5" x14ac:dyDescent="0.35">
      <c r="A202" s="2" t="s">
        <v>278</v>
      </c>
      <c r="B202" s="2" t="s">
        <v>739</v>
      </c>
      <c r="C202" s="2" t="s">
        <v>474</v>
      </c>
      <c r="D202" s="5">
        <f>VLOOKUP(A202,[1]PV_Ov_1!$A$2:$B$863,2,FALSE)</f>
        <v>1.00084918427721</v>
      </c>
      <c r="E202" s="5">
        <f>VLOOKUP(A202,[1]PV_Ov_1!$A$2:$C$863,3,FALSE)</f>
        <v>9.8911199812401595E-11</v>
      </c>
    </row>
    <row r="203" spans="1:5" x14ac:dyDescent="0.35">
      <c r="A203" s="2" t="s">
        <v>279</v>
      </c>
      <c r="D203" s="5">
        <f>VLOOKUP(A203,[1]PV_Ov_1!$A$2:$B$863,2,FALSE)</f>
        <v>0.98415343079145701</v>
      </c>
      <c r="E203" s="5">
        <f>VLOOKUP(A203,[1]PV_Ov_1!$A$2:$C$863,3,FALSE)</f>
        <v>8.9423953636555192E-6</v>
      </c>
    </row>
    <row r="204" spans="1:5" x14ac:dyDescent="0.35">
      <c r="A204" s="2" t="s">
        <v>280</v>
      </c>
      <c r="B204" s="2" t="s">
        <v>740</v>
      </c>
      <c r="C204" s="2" t="s">
        <v>664</v>
      </c>
      <c r="D204" s="5">
        <f>VLOOKUP(A204,[1]PV_Ov_1!$A$2:$B$863,2,FALSE)</f>
        <v>-0.97464199562772702</v>
      </c>
      <c r="E204" s="5">
        <f>VLOOKUP(A204,[1]PV_Ov_1!$A$2:$C$863,3,FALSE)</f>
        <v>1.48184769318986E-43</v>
      </c>
    </row>
    <row r="205" spans="1:5" x14ac:dyDescent="0.35">
      <c r="A205" s="2" t="s">
        <v>281</v>
      </c>
      <c r="C205" s="2" t="s">
        <v>473</v>
      </c>
      <c r="D205" s="5">
        <f>VLOOKUP(A205,[1]PV_Ov_1!$A$2:$B$863,2,FALSE)</f>
        <v>-1.0183259155731399</v>
      </c>
      <c r="E205" s="5">
        <f>VLOOKUP(A205,[1]PV_Ov_1!$A$2:$C$863,3,FALSE)</f>
        <v>5.90033072429381E-8</v>
      </c>
    </row>
    <row r="206" spans="1:5" x14ac:dyDescent="0.35">
      <c r="A206" s="2" t="s">
        <v>123</v>
      </c>
      <c r="D206" s="5">
        <f>VLOOKUP(A206,[1]PV_Ov_1!$A$2:$B$863,2,FALSE)</f>
        <v>-1.39076641247183</v>
      </c>
      <c r="E206" s="5">
        <f>VLOOKUP(A206,[1]PV_Ov_1!$A$2:$C$863,3,FALSE)</f>
        <v>7.8552429108986004E-5</v>
      </c>
    </row>
    <row r="207" spans="1:5" x14ac:dyDescent="0.35">
      <c r="A207" s="2" t="s">
        <v>282</v>
      </c>
      <c r="C207" s="2" t="s">
        <v>479</v>
      </c>
      <c r="D207" s="5">
        <f>VLOOKUP(A207,[1]PV_Ov_1!$A$2:$B$863,2,FALSE)</f>
        <v>-1.89869746438785</v>
      </c>
      <c r="E207" s="5">
        <f>VLOOKUP(A207,[1]PV_Ov_1!$A$2:$C$863,3,FALSE)</f>
        <v>3.7514959305514102E-7</v>
      </c>
    </row>
    <row r="208" spans="1:5" x14ac:dyDescent="0.35">
      <c r="A208" s="2" t="s">
        <v>283</v>
      </c>
      <c r="C208" s="2" t="s">
        <v>475</v>
      </c>
      <c r="D208" s="5">
        <f>VLOOKUP(A208,[1]PV_Ov_1!$A$2:$B$863,2,FALSE)</f>
        <v>-0.921463920147086</v>
      </c>
      <c r="E208" s="5">
        <f>VLOOKUP(A208,[1]PV_Ov_1!$A$2:$C$863,3,FALSE)</f>
        <v>5.5141316491400503E-4</v>
      </c>
    </row>
    <row r="209" spans="1:5" x14ac:dyDescent="0.35">
      <c r="A209" s="2" t="s">
        <v>43</v>
      </c>
      <c r="D209" s="5">
        <f>VLOOKUP(A209,[1]PV_Ov_1!$A$2:$B$863,2,FALSE)</f>
        <v>1.07260309125134</v>
      </c>
      <c r="E209" s="5">
        <f>VLOOKUP(A209,[1]PV_Ov_1!$A$2:$C$863,3,FALSE)</f>
        <v>3.6997509260354E-4</v>
      </c>
    </row>
    <row r="210" spans="1:5" x14ac:dyDescent="0.35">
      <c r="A210" s="2" t="s">
        <v>284</v>
      </c>
      <c r="D210" s="5">
        <f>VLOOKUP(A210,[1]PV_Ov_1!$A$2:$B$863,2,FALSE)</f>
        <v>0.97863932309841695</v>
      </c>
      <c r="E210" s="5">
        <f>VLOOKUP(A210,[1]PV_Ov_1!$A$2:$C$863,3,FALSE)</f>
        <v>1.01615064803801E-8</v>
      </c>
    </row>
    <row r="211" spans="1:5" x14ac:dyDescent="0.35">
      <c r="A211" s="2" t="s">
        <v>285</v>
      </c>
      <c r="D211" s="5">
        <f>VLOOKUP(A211,[1]PV_Ov_1!$A$2:$B$863,2,FALSE)</f>
        <v>-0.84390887853055596</v>
      </c>
      <c r="E211" s="5">
        <f>VLOOKUP(A211,[1]PV_Ov_1!$A$2:$C$863,3,FALSE)</f>
        <v>3.4525820673344098E-3</v>
      </c>
    </row>
    <row r="212" spans="1:5" x14ac:dyDescent="0.35">
      <c r="A212" s="2" t="s">
        <v>44</v>
      </c>
      <c r="C212" s="2" t="s">
        <v>645</v>
      </c>
      <c r="D212" s="5">
        <f>VLOOKUP(A212,[1]PV_Ov_1!$A$2:$B$863,2,FALSE)</f>
        <v>1.3077803551623</v>
      </c>
      <c r="E212" s="5">
        <f>VLOOKUP(A212,[1]PV_Ov_1!$A$2:$C$863,3,FALSE)</f>
        <v>4.00603561721053E-4</v>
      </c>
    </row>
    <row r="213" spans="1:5" x14ac:dyDescent="0.35">
      <c r="A213" s="2" t="s">
        <v>286</v>
      </c>
      <c r="C213" s="2" t="s">
        <v>592</v>
      </c>
      <c r="D213" s="5">
        <f>VLOOKUP(A213,[1]PV_Ov_1!$A$2:$B$863,2,FALSE)</f>
        <v>-0.80810495040132102</v>
      </c>
      <c r="E213" s="5">
        <f>VLOOKUP(A213,[1]PV_Ov_1!$A$2:$C$863,3,FALSE)</f>
        <v>1.6104629293882799E-16</v>
      </c>
    </row>
    <row r="214" spans="1:5" x14ac:dyDescent="0.35">
      <c r="A214" s="2" t="s">
        <v>287</v>
      </c>
      <c r="D214" s="5">
        <f>VLOOKUP(A214,[1]PV_Ov_1!$A$2:$B$863,2,FALSE)</f>
        <v>-3.4197083282310401</v>
      </c>
      <c r="E214" s="5">
        <f>VLOOKUP(A214,[1]PV_Ov_1!$A$2:$C$863,3,FALSE)</f>
        <v>1.7864505217153898E-33</v>
      </c>
    </row>
    <row r="215" spans="1:5" x14ac:dyDescent="0.35">
      <c r="A215" s="2" t="s">
        <v>45</v>
      </c>
      <c r="D215" s="5">
        <f>VLOOKUP(A215,[1]PV_Ov_1!$A$2:$B$863,2,FALSE)</f>
        <v>-1.0748072788401899</v>
      </c>
      <c r="E215" s="5">
        <f>VLOOKUP(A215,[1]PV_Ov_1!$A$2:$C$863,3,FALSE)</f>
        <v>1.07339501913721E-12</v>
      </c>
    </row>
    <row r="216" spans="1:5" x14ac:dyDescent="0.35">
      <c r="A216" s="2" t="s">
        <v>288</v>
      </c>
      <c r="D216" s="5">
        <f>VLOOKUP(A216,[1]PV_Ov_1!$A$2:$B$863,2,FALSE)</f>
        <v>-0.97773436381673096</v>
      </c>
      <c r="E216" s="5">
        <f>VLOOKUP(A216,[1]PV_Ov_1!$A$2:$C$863,3,FALSE)</f>
        <v>1.6248483499682498E-5</v>
      </c>
    </row>
    <row r="217" spans="1:5" x14ac:dyDescent="0.35">
      <c r="A217" s="2" t="s">
        <v>289</v>
      </c>
      <c r="D217" s="5">
        <f>VLOOKUP(A217,[1]PV_Ov_1!$A$2:$B$863,2,FALSE)</f>
        <v>-0.85677884141536198</v>
      </c>
      <c r="E217" s="5">
        <f>VLOOKUP(A217,[1]PV_Ov_1!$A$2:$C$863,3,FALSE)</f>
        <v>2.3289361473524699E-13</v>
      </c>
    </row>
    <row r="218" spans="1:5" x14ac:dyDescent="0.35">
      <c r="A218" s="2" t="s">
        <v>290</v>
      </c>
      <c r="D218" s="5">
        <f>VLOOKUP(A218,[1]PV_Ov_1!$A$2:$B$863,2,FALSE)</f>
        <v>-1.6012496389420401</v>
      </c>
      <c r="E218" s="5">
        <f>VLOOKUP(A218,[1]PV_Ov_1!$A$2:$C$863,3,FALSE)</f>
        <v>1.26531358331833E-9</v>
      </c>
    </row>
    <row r="219" spans="1:5" x14ac:dyDescent="0.35">
      <c r="A219" s="2" t="s">
        <v>291</v>
      </c>
      <c r="B219" s="2" t="s">
        <v>741</v>
      </c>
      <c r="C219" s="2" t="s">
        <v>474</v>
      </c>
      <c r="D219" s="5">
        <f>VLOOKUP(A219,[1]PV_Ov_1!$A$2:$B$863,2,FALSE)</f>
        <v>-0.91818908853840397</v>
      </c>
      <c r="E219" s="5">
        <f>VLOOKUP(A219,[1]PV_Ov_1!$A$2:$C$863,3,FALSE)</f>
        <v>4.4349137406904902E-3</v>
      </c>
    </row>
    <row r="220" spans="1:5" x14ac:dyDescent="0.35">
      <c r="A220" s="2" t="s">
        <v>292</v>
      </c>
      <c r="C220" s="2" t="s">
        <v>593</v>
      </c>
      <c r="D220" s="5">
        <f>VLOOKUP(A220,[1]PV_Ov_1!$A$2:$B$863,2,FALSE)</f>
        <v>-0.93731311079045398</v>
      </c>
      <c r="E220" s="5">
        <f>VLOOKUP(A220,[1]PV_Ov_1!$A$2:$C$863,3,FALSE)</f>
        <v>2.7368416408405099E-7</v>
      </c>
    </row>
    <row r="221" spans="1:5" x14ac:dyDescent="0.35">
      <c r="A221" s="2" t="s">
        <v>293</v>
      </c>
      <c r="C221" s="2" t="s">
        <v>594</v>
      </c>
      <c r="D221" s="5">
        <f>VLOOKUP(A221,[1]PV_Ov_1!$A$2:$B$863,2,FALSE)</f>
        <v>-1.10674559265678</v>
      </c>
      <c r="E221" s="5">
        <f>VLOOKUP(A221,[1]PV_Ov_1!$A$2:$C$863,3,FALSE)</f>
        <v>4.7229989335355596E-3</v>
      </c>
    </row>
    <row r="222" spans="1:5" x14ac:dyDescent="0.35">
      <c r="A222" s="2" t="s">
        <v>294</v>
      </c>
      <c r="C222" s="2" t="s">
        <v>595</v>
      </c>
      <c r="D222" s="5">
        <f>VLOOKUP(A222,[1]PV_Ov_1!$A$2:$B$863,2,FALSE)</f>
        <v>-1.21084833277379</v>
      </c>
      <c r="E222" s="5">
        <f>VLOOKUP(A222,[1]PV_Ov_1!$A$2:$C$863,3,FALSE)</f>
        <v>2.1203591664783099E-3</v>
      </c>
    </row>
    <row r="223" spans="1:5" x14ac:dyDescent="0.35">
      <c r="A223" s="2" t="s">
        <v>295</v>
      </c>
      <c r="D223" s="5">
        <f>VLOOKUP(A223,[1]PV_Ov_1!$A$2:$B$863,2,FALSE)</f>
        <v>-0.95566383841811797</v>
      </c>
      <c r="E223" s="5">
        <f>VLOOKUP(A223,[1]PV_Ov_1!$A$2:$C$863,3,FALSE)</f>
        <v>6.1448372798275105E-8</v>
      </c>
    </row>
    <row r="224" spans="1:5" x14ac:dyDescent="0.35">
      <c r="A224" s="2" t="s">
        <v>296</v>
      </c>
      <c r="B224" s="2" t="s">
        <v>742</v>
      </c>
      <c r="C224" s="2" t="s">
        <v>596</v>
      </c>
      <c r="D224" s="5">
        <f>VLOOKUP(A224,[1]PV_Ov_1!$A$2:$B$863,2,FALSE)</f>
        <v>-0.86379264130379296</v>
      </c>
      <c r="E224" s="5">
        <f>VLOOKUP(A224,[1]PV_Ov_1!$A$2:$C$863,3,FALSE)</f>
        <v>2.27110295616269E-10</v>
      </c>
    </row>
    <row r="225" spans="1:5" x14ac:dyDescent="0.35">
      <c r="A225" s="2" t="s">
        <v>297</v>
      </c>
      <c r="B225" s="2" t="s">
        <v>743</v>
      </c>
      <c r="C225" s="2" t="s">
        <v>665</v>
      </c>
      <c r="D225" s="5">
        <f>VLOOKUP(A225,[1]PV_Ov_1!$A$2:$B$863,2,FALSE)</f>
        <v>-1.0971600294196699</v>
      </c>
      <c r="E225" s="5">
        <f>VLOOKUP(A225,[1]PV_Ov_1!$A$2:$C$863,3,FALSE)</f>
        <v>1.8106958183483301E-4</v>
      </c>
    </row>
    <row r="226" spans="1:5" x14ac:dyDescent="0.35">
      <c r="A226" s="2" t="s">
        <v>298</v>
      </c>
      <c r="D226" s="5">
        <f>VLOOKUP(A226,[1]PV_Ov_1!$A$2:$B$863,2,FALSE)</f>
        <v>-1.0983408224504101</v>
      </c>
      <c r="E226" s="5">
        <f>VLOOKUP(A226,[1]PV_Ov_1!$A$2:$C$863,3,FALSE)</f>
        <v>3.46536038301319E-3</v>
      </c>
    </row>
    <row r="227" spans="1:5" x14ac:dyDescent="0.35">
      <c r="A227" s="2" t="s">
        <v>299</v>
      </c>
      <c r="C227" s="2" t="s">
        <v>597</v>
      </c>
      <c r="D227" s="5">
        <f>VLOOKUP(A227,[1]PV_Ov_1!$A$2:$B$863,2,FALSE)</f>
        <v>-0.84004763140672001</v>
      </c>
      <c r="E227" s="5">
        <f>VLOOKUP(A227,[1]PV_Ov_1!$A$2:$C$863,3,FALSE)</f>
        <v>5.2181428467352797E-22</v>
      </c>
    </row>
    <row r="228" spans="1:5" x14ac:dyDescent="0.35">
      <c r="A228" s="2" t="s">
        <v>300</v>
      </c>
      <c r="D228" s="5">
        <f>VLOOKUP(A228,[1]PV_Ov_1!$A$2:$B$863,2,FALSE)</f>
        <v>-0.96309147509225901</v>
      </c>
      <c r="E228" s="5">
        <f>VLOOKUP(A228,[1]PV_Ov_1!$A$2:$C$863,3,FALSE)</f>
        <v>8.9575253654993001E-3</v>
      </c>
    </row>
    <row r="229" spans="1:5" x14ac:dyDescent="0.35">
      <c r="A229" s="2" t="s">
        <v>124</v>
      </c>
      <c r="C229" s="2" t="s">
        <v>471</v>
      </c>
      <c r="D229" s="5">
        <f>VLOOKUP(A229,[1]PV_Ov_1!$A$2:$B$863,2,FALSE)</f>
        <v>-1.59340103591708</v>
      </c>
      <c r="E229" s="5">
        <f>VLOOKUP(A229,[1]PV_Ov_1!$A$2:$C$863,3,FALSE)</f>
        <v>2.7038314803748002E-16</v>
      </c>
    </row>
    <row r="230" spans="1:5" x14ac:dyDescent="0.35">
      <c r="A230" s="2" t="s">
        <v>46</v>
      </c>
      <c r="C230" s="2" t="s">
        <v>471</v>
      </c>
      <c r="D230" s="5">
        <f>VLOOKUP(A230,[1]PV_Ov_1!$A$2:$B$863,2,FALSE)</f>
        <v>-1.00778369144866</v>
      </c>
      <c r="E230" s="5">
        <f>VLOOKUP(A230,[1]PV_Ov_1!$A$2:$C$863,3,FALSE)</f>
        <v>6.07411375758625E-6</v>
      </c>
    </row>
    <row r="231" spans="1:5" x14ac:dyDescent="0.35">
      <c r="A231" s="2" t="s">
        <v>301</v>
      </c>
      <c r="B231" s="2" t="s">
        <v>744</v>
      </c>
      <c r="C231" s="2" t="s">
        <v>666</v>
      </c>
      <c r="D231" s="5">
        <f>VLOOKUP(A231,[1]PV_Ov_1!$A$2:$B$863,2,FALSE)</f>
        <v>-0.92764025939770001</v>
      </c>
      <c r="E231" s="5">
        <f>VLOOKUP(A231,[1]PV_Ov_1!$A$2:$C$863,3,FALSE)</f>
        <v>1.5763371368308799E-33</v>
      </c>
    </row>
    <row r="232" spans="1:5" x14ac:dyDescent="0.35">
      <c r="A232" s="2" t="s">
        <v>302</v>
      </c>
      <c r="C232" s="2" t="s">
        <v>470</v>
      </c>
      <c r="D232" s="5">
        <f>VLOOKUP(A232,[1]PV_Ov_1!$A$2:$B$863,2,FALSE)</f>
        <v>1.1634239400701101</v>
      </c>
      <c r="E232" s="5">
        <f>VLOOKUP(A232,[1]PV_Ov_1!$A$2:$C$863,3,FALSE)</f>
        <v>2.0564543039019202E-3</v>
      </c>
    </row>
    <row r="233" spans="1:5" x14ac:dyDescent="0.35">
      <c r="A233" s="2" t="s">
        <v>47</v>
      </c>
      <c r="C233" s="2" t="s">
        <v>539</v>
      </c>
      <c r="D233" s="5">
        <f>VLOOKUP(A233,[1]PV_Ov_1!$A$2:$B$863,2,FALSE)</f>
        <v>-1.3347562012752301</v>
      </c>
      <c r="E233" s="5">
        <f>VLOOKUP(A233,[1]PV_Ov_1!$A$2:$C$863,3,FALSE)</f>
        <v>7.4457406385927104E-8</v>
      </c>
    </row>
    <row r="234" spans="1:5" x14ac:dyDescent="0.35">
      <c r="A234" s="2" t="s">
        <v>303</v>
      </c>
      <c r="B234" s="2" t="s">
        <v>745</v>
      </c>
      <c r="C234" s="2" t="s">
        <v>556</v>
      </c>
      <c r="D234" s="5">
        <f>VLOOKUP(A234,[1]PV_Ov_1!$A$2:$B$863,2,FALSE)</f>
        <v>-1.1789708657723299</v>
      </c>
      <c r="E234" s="5">
        <f>VLOOKUP(A234,[1]PV_Ov_1!$A$2:$C$863,3,FALSE)</f>
        <v>1.1767700162680101E-33</v>
      </c>
    </row>
    <row r="235" spans="1:5" x14ac:dyDescent="0.35">
      <c r="A235" s="2" t="s">
        <v>48</v>
      </c>
      <c r="B235" s="2" t="s">
        <v>695</v>
      </c>
      <c r="C235" s="2" t="s">
        <v>556</v>
      </c>
      <c r="D235" s="5">
        <f>VLOOKUP(A235,[1]PV_Ov_1!$A$2:$B$863,2,FALSE)</f>
        <v>-1.0691526553697901</v>
      </c>
      <c r="E235" s="5">
        <f>VLOOKUP(A235,[1]PV_Ov_1!$A$2:$C$863,3,FALSE)</f>
        <v>4.7110305964119599E-40</v>
      </c>
    </row>
    <row r="236" spans="1:5" x14ac:dyDescent="0.35">
      <c r="A236" s="2" t="s">
        <v>304</v>
      </c>
      <c r="D236" s="5">
        <f>VLOOKUP(A236,[1]PV_Ov_1!$A$2:$B$863,2,FALSE)</f>
        <v>-0.88276321425622195</v>
      </c>
      <c r="E236" s="5">
        <f>VLOOKUP(A236,[1]PV_Ov_1!$A$2:$C$863,3,FALSE)</f>
        <v>7.8394823871382098E-4</v>
      </c>
    </row>
    <row r="237" spans="1:5" x14ac:dyDescent="0.35">
      <c r="A237" s="2" t="s">
        <v>305</v>
      </c>
      <c r="C237" s="2" t="s">
        <v>598</v>
      </c>
      <c r="D237" s="5">
        <f>VLOOKUP(A237,[1]PV_Ov_1!$A$2:$B$863,2,FALSE)</f>
        <v>-1.05405564374516</v>
      </c>
      <c r="E237" s="5">
        <f>VLOOKUP(A237,[1]PV_Ov_1!$A$2:$C$863,3,FALSE)</f>
        <v>4.6689680710273803E-42</v>
      </c>
    </row>
    <row r="238" spans="1:5" x14ac:dyDescent="0.35">
      <c r="A238" s="2" t="s">
        <v>125</v>
      </c>
      <c r="C238" s="2" t="s">
        <v>544</v>
      </c>
      <c r="D238" s="5">
        <f>VLOOKUP(A238,[1]PV_Ov_1!$A$2:$B$863,2,FALSE)</f>
        <v>-1.2434961514212399</v>
      </c>
      <c r="E238" s="5">
        <f>VLOOKUP(A238,[1]PV_Ov_1!$A$2:$C$863,3,FALSE)</f>
        <v>1.79542036683333E-6</v>
      </c>
    </row>
    <row r="239" spans="1:5" x14ac:dyDescent="0.35">
      <c r="A239" s="2" t="s">
        <v>306</v>
      </c>
      <c r="C239" s="2" t="s">
        <v>599</v>
      </c>
      <c r="D239" s="5">
        <f>VLOOKUP(A239,[1]PV_Ov_1!$A$2:$B$863,2,FALSE)</f>
        <v>-1.1536195193454799</v>
      </c>
      <c r="E239" s="5">
        <f>VLOOKUP(A239,[1]PV_Ov_1!$A$2:$C$863,3,FALSE)</f>
        <v>2.90953313442513E-12</v>
      </c>
    </row>
    <row r="240" spans="1:5" x14ac:dyDescent="0.35">
      <c r="A240" s="2" t="s">
        <v>126</v>
      </c>
      <c r="D240" s="5">
        <f>VLOOKUP(A240,[1]PV_Ov_1!$A$2:$B$863,2,FALSE)</f>
        <v>-1.20954530602007</v>
      </c>
      <c r="E240" s="5">
        <f>VLOOKUP(A240,[1]PV_Ov_1!$A$2:$C$863,3,FALSE)</f>
        <v>7.3940398560481894E-30</v>
      </c>
    </row>
    <row r="241" spans="1:5" x14ac:dyDescent="0.35">
      <c r="A241" s="2" t="s">
        <v>307</v>
      </c>
      <c r="C241" s="2" t="s">
        <v>667</v>
      </c>
      <c r="D241" s="5">
        <f>VLOOKUP(A241,[1]PV_Ov_1!$A$2:$B$863,2,FALSE)</f>
        <v>-0.82000331343051602</v>
      </c>
      <c r="E241" s="5">
        <f>VLOOKUP(A241,[1]PV_Ov_1!$A$2:$C$863,3,FALSE)</f>
        <v>7.34491772608721E-7</v>
      </c>
    </row>
    <row r="242" spans="1:5" x14ac:dyDescent="0.35">
      <c r="A242" s="2" t="s">
        <v>49</v>
      </c>
      <c r="D242" s="5">
        <f>VLOOKUP(A242,[1]PV_Ov_1!$A$2:$B$863,2,FALSE)</f>
        <v>1.1706417966574401</v>
      </c>
      <c r="E242" s="5">
        <f>VLOOKUP(A242,[1]PV_Ov_1!$A$2:$C$863,3,FALSE)</f>
        <v>8.9664167140752794E-36</v>
      </c>
    </row>
    <row r="243" spans="1:5" x14ac:dyDescent="0.35">
      <c r="A243" s="2" t="s">
        <v>308</v>
      </c>
      <c r="B243" s="2" t="s">
        <v>746</v>
      </c>
      <c r="C243" s="2" t="s">
        <v>600</v>
      </c>
      <c r="D243" s="5">
        <f>VLOOKUP(A243,[1]PV_Ov_1!$A$2:$B$863,2,FALSE)</f>
        <v>-2.09151817524506</v>
      </c>
      <c r="E243" s="5">
        <f>VLOOKUP(A243,[1]PV_Ov_1!$A$2:$C$863,3,FALSE)</f>
        <v>2.04434685307486E-24</v>
      </c>
    </row>
    <row r="244" spans="1:5" x14ac:dyDescent="0.35">
      <c r="A244" s="2" t="s">
        <v>309</v>
      </c>
      <c r="B244" s="2" t="s">
        <v>747</v>
      </c>
      <c r="C244" s="2" t="s">
        <v>601</v>
      </c>
      <c r="D244" s="5">
        <f>VLOOKUP(A244,[1]PV_Ov_1!$A$2:$B$863,2,FALSE)</f>
        <v>-0.89864843501946901</v>
      </c>
      <c r="E244" s="5">
        <f>VLOOKUP(A244,[1]PV_Ov_1!$A$2:$C$863,3,FALSE)</f>
        <v>1.6247454181780901E-11</v>
      </c>
    </row>
    <row r="245" spans="1:5" x14ac:dyDescent="0.35">
      <c r="A245" s="2" t="s">
        <v>310</v>
      </c>
      <c r="C245" s="2" t="s">
        <v>602</v>
      </c>
      <c r="D245" s="5">
        <f>VLOOKUP(A245,[1]PV_Ov_1!$A$2:$B$863,2,FALSE)</f>
        <v>0.88027421799827099</v>
      </c>
      <c r="E245" s="5">
        <f>VLOOKUP(A245,[1]PV_Ov_1!$A$2:$C$863,3,FALSE)</f>
        <v>4.5352300333713198E-8</v>
      </c>
    </row>
    <row r="246" spans="1:5" x14ac:dyDescent="0.35">
      <c r="A246" s="2" t="s">
        <v>311</v>
      </c>
      <c r="C246" s="2" t="s">
        <v>603</v>
      </c>
      <c r="D246" s="5">
        <f>VLOOKUP(A246,[1]PV_Ov_1!$A$2:$B$863,2,FALSE)</f>
        <v>0.99730139521362504</v>
      </c>
      <c r="E246" s="5">
        <f>VLOOKUP(A246,[1]PV_Ov_1!$A$2:$C$863,3,FALSE)</f>
        <v>1.12734004129407E-11</v>
      </c>
    </row>
    <row r="247" spans="1:5" x14ac:dyDescent="0.35">
      <c r="A247" s="2" t="s">
        <v>312</v>
      </c>
      <c r="D247" s="5">
        <f>VLOOKUP(A247,[1]PV_Ov_1!$A$2:$B$863,2,FALSE)</f>
        <v>-0.83532382627788304</v>
      </c>
      <c r="E247" s="5">
        <f>VLOOKUP(A247,[1]PV_Ov_1!$A$2:$C$863,3,FALSE)</f>
        <v>4.3464568323469999E-16</v>
      </c>
    </row>
    <row r="248" spans="1:5" x14ac:dyDescent="0.35">
      <c r="A248" s="2" t="s">
        <v>313</v>
      </c>
      <c r="B248" s="2" t="s">
        <v>709</v>
      </c>
      <c r="C248" s="2" t="s">
        <v>668</v>
      </c>
      <c r="D248" s="5">
        <f>VLOOKUP(A248,[1]PV_Ov_1!$A$2:$B$863,2,FALSE)</f>
        <v>-0.91243740779210203</v>
      </c>
      <c r="E248" s="5">
        <f>VLOOKUP(A248,[1]PV_Ov_1!$A$2:$C$863,3,FALSE)</f>
        <v>1.10548078065216E-51</v>
      </c>
    </row>
    <row r="249" spans="1:5" x14ac:dyDescent="0.35">
      <c r="A249" s="2" t="s">
        <v>127</v>
      </c>
      <c r="C249" s="2" t="s">
        <v>643</v>
      </c>
      <c r="D249" s="5">
        <f>VLOOKUP(A249,[1]PV_Ov_1!$A$2:$B$863,2,FALSE)</f>
        <v>-0.88581211825714401</v>
      </c>
      <c r="E249" s="5">
        <f>VLOOKUP(A249,[1]PV_Ov_1!$A$2:$C$863,3,FALSE)</f>
        <v>3.2153438041345501E-62</v>
      </c>
    </row>
    <row r="250" spans="1:5" x14ac:dyDescent="0.35">
      <c r="A250" s="2" t="s">
        <v>314</v>
      </c>
      <c r="C250" s="2" t="s">
        <v>469</v>
      </c>
      <c r="D250" s="5">
        <f>VLOOKUP(A250,[1]PV_Ov_1!$A$2:$B$863,2,FALSE)</f>
        <v>-0.84699718253938805</v>
      </c>
      <c r="E250" s="5">
        <f>VLOOKUP(A250,[1]PV_Ov_1!$A$2:$C$863,3,FALSE)</f>
        <v>9.9389324976775605E-37</v>
      </c>
    </row>
    <row r="251" spans="1:5" x14ac:dyDescent="0.35">
      <c r="A251" s="2" t="s">
        <v>315</v>
      </c>
      <c r="D251" s="5">
        <f>VLOOKUP(A251,[1]PV_Ov_1!$A$2:$B$863,2,FALSE)</f>
        <v>-1.93987460896321</v>
      </c>
      <c r="E251" s="5">
        <f>VLOOKUP(A251,[1]PV_Ov_1!$A$2:$C$863,3,FALSE)</f>
        <v>1.0018020752228199E-11</v>
      </c>
    </row>
    <row r="252" spans="1:5" x14ac:dyDescent="0.35">
      <c r="A252" s="2" t="s">
        <v>316</v>
      </c>
      <c r="D252" s="5">
        <f>VLOOKUP(A252,[1]PV_Ov_1!$A$2:$B$863,2,FALSE)</f>
        <v>-1.1955782647622399</v>
      </c>
      <c r="E252" s="5">
        <f>VLOOKUP(A252,[1]PV_Ov_1!$A$2:$C$863,3,FALSE)</f>
        <v>1.3069191338422899E-27</v>
      </c>
    </row>
    <row r="253" spans="1:5" x14ac:dyDescent="0.35">
      <c r="A253" s="2" t="s">
        <v>128</v>
      </c>
      <c r="D253" s="5">
        <f>VLOOKUP(A253,[1]PV_Ov_1!$A$2:$B$863,2,FALSE)</f>
        <v>1.34798938616766</v>
      </c>
      <c r="E253" s="5">
        <f>VLOOKUP(A253,[1]PV_Ov_1!$A$2:$C$863,3,FALSE)</f>
        <v>2.6637743018429799E-5</v>
      </c>
    </row>
    <row r="254" spans="1:5" x14ac:dyDescent="0.35">
      <c r="A254" s="2" t="s">
        <v>50</v>
      </c>
      <c r="C254" s="2" t="s">
        <v>455</v>
      </c>
      <c r="D254" s="5">
        <f>VLOOKUP(A254,[1]PV_Ov_1!$A$2:$B$863,2,FALSE)</f>
        <v>1.17900552381988</v>
      </c>
      <c r="E254" s="5">
        <f>VLOOKUP(A254,[1]PV_Ov_1!$A$2:$C$863,3,FALSE)</f>
        <v>1.25161974099216E-3</v>
      </c>
    </row>
    <row r="255" spans="1:5" x14ac:dyDescent="0.35">
      <c r="A255" s="2" t="s">
        <v>129</v>
      </c>
      <c r="D255" s="5">
        <f>VLOOKUP(A255,[1]PV_Ov_1!$A$2:$B$863,2,FALSE)</f>
        <v>0.89630005966589199</v>
      </c>
      <c r="E255" s="5">
        <f>VLOOKUP(A255,[1]PV_Ov_1!$A$2:$C$863,3,FALSE)</f>
        <v>7.8126347614830701E-4</v>
      </c>
    </row>
    <row r="256" spans="1:5" x14ac:dyDescent="0.35">
      <c r="A256" s="2" t="s">
        <v>317</v>
      </c>
      <c r="D256" s="5">
        <f>VLOOKUP(A256,[1]PV_Ov_1!$A$2:$B$863,2,FALSE)</f>
        <v>-1.3576393760672401</v>
      </c>
      <c r="E256" s="5">
        <f>VLOOKUP(A256,[1]PV_Ov_1!$A$2:$C$863,3,FALSE)</f>
        <v>5.3261543262860198E-6</v>
      </c>
    </row>
    <row r="257" spans="1:5" x14ac:dyDescent="0.35">
      <c r="A257" s="2" t="s">
        <v>318</v>
      </c>
      <c r="D257" s="5">
        <f>VLOOKUP(A257,[1]PV_Ov_1!$A$2:$B$863,2,FALSE)</f>
        <v>1.0260099946452099</v>
      </c>
      <c r="E257" s="5">
        <f>VLOOKUP(A257,[1]PV_Ov_1!$A$2:$C$863,3,FALSE)</f>
        <v>1.8646872057483099E-15</v>
      </c>
    </row>
    <row r="258" spans="1:5" x14ac:dyDescent="0.35">
      <c r="A258" s="2" t="s">
        <v>319</v>
      </c>
      <c r="D258" s="5">
        <f>VLOOKUP(A258,[1]PV_Ov_1!$A$2:$B$863,2,FALSE)</f>
        <v>-1.1479838372851201</v>
      </c>
      <c r="E258" s="5">
        <f>VLOOKUP(A258,[1]PV_Ov_1!$A$2:$C$863,3,FALSE)</f>
        <v>6.7016617417515904E-8</v>
      </c>
    </row>
    <row r="259" spans="1:5" x14ac:dyDescent="0.35">
      <c r="A259" s="2" t="s">
        <v>51</v>
      </c>
      <c r="C259" s="2" t="s">
        <v>646</v>
      </c>
      <c r="D259" s="5">
        <f>VLOOKUP(A259,[1]PV_Ov_1!$A$2:$B$863,2,FALSE)</f>
        <v>-1.4241718170661699</v>
      </c>
      <c r="E259" s="5">
        <f>VLOOKUP(A259,[1]PV_Ov_1!$A$2:$C$863,3,FALSE)</f>
        <v>1.84170073528046E-5</v>
      </c>
    </row>
    <row r="260" spans="1:5" x14ac:dyDescent="0.35">
      <c r="A260" s="2" t="s">
        <v>320</v>
      </c>
      <c r="D260" s="5">
        <f>VLOOKUP(A260,[1]PV_Ov_1!$A$2:$B$863,2,FALSE)</f>
        <v>0.80578082733063106</v>
      </c>
      <c r="E260" s="5">
        <f>VLOOKUP(A260,[1]PV_Ov_1!$A$2:$C$863,3,FALSE)</f>
        <v>2.87712193456019E-8</v>
      </c>
    </row>
    <row r="261" spans="1:5" x14ac:dyDescent="0.35">
      <c r="A261" s="2" t="s">
        <v>130</v>
      </c>
      <c r="D261" s="5">
        <f>VLOOKUP(A261,[1]PV_Ov_1!$A$2:$B$863,2,FALSE)</f>
        <v>-1.5687469353428301</v>
      </c>
      <c r="E261" s="5">
        <f>VLOOKUP(A261,[1]PV_Ov_1!$A$2:$C$863,3,FALSE)</f>
        <v>7.8163679561930796E-26</v>
      </c>
    </row>
    <row r="262" spans="1:5" x14ac:dyDescent="0.35">
      <c r="A262" s="2" t="s">
        <v>131</v>
      </c>
      <c r="C262" s="2" t="s">
        <v>545</v>
      </c>
      <c r="D262" s="5">
        <f>VLOOKUP(A262,[1]PV_Ov_1!$A$2:$B$863,2,FALSE)</f>
        <v>-1.45965846909847</v>
      </c>
      <c r="E262" s="5">
        <f>VLOOKUP(A262,[1]PV_Ov_1!$A$2:$C$863,3,FALSE)</f>
        <v>4.8015514740033601E-11</v>
      </c>
    </row>
    <row r="263" spans="1:5" x14ac:dyDescent="0.35">
      <c r="A263" s="2" t="s">
        <v>321</v>
      </c>
      <c r="D263" s="5">
        <f>VLOOKUP(A263,[1]PV_Ov_1!$A$2:$B$863,2,FALSE)</f>
        <v>-1.0251623159623</v>
      </c>
      <c r="E263" s="5">
        <f>VLOOKUP(A263,[1]PV_Ov_1!$A$2:$C$863,3,FALSE)</f>
        <v>1.8459029161851399E-32</v>
      </c>
    </row>
    <row r="264" spans="1:5" x14ac:dyDescent="0.35">
      <c r="A264" s="2" t="s">
        <v>322</v>
      </c>
      <c r="C264" s="2" t="s">
        <v>669</v>
      </c>
      <c r="D264" s="5">
        <f>VLOOKUP(A264,[1]PV_Ov_1!$A$2:$B$863,2,FALSE)</f>
        <v>-0.85849296017121801</v>
      </c>
      <c r="E264" s="5">
        <f>VLOOKUP(A264,[1]PV_Ov_1!$A$2:$C$863,3,FALSE)</f>
        <v>1.81503918664643E-6</v>
      </c>
    </row>
    <row r="265" spans="1:5" x14ac:dyDescent="0.35">
      <c r="A265" s="2" t="s">
        <v>132</v>
      </c>
      <c r="D265" s="5">
        <f>VLOOKUP(A265,[1]PV_Ov_1!$A$2:$B$863,2,FALSE)</f>
        <v>-0.89610898328047195</v>
      </c>
      <c r="E265" s="5">
        <f>VLOOKUP(A265,[1]PV_Ov_1!$A$2:$C$863,3,FALSE)</f>
        <v>1.74136429111194E-13</v>
      </c>
    </row>
    <row r="266" spans="1:5" x14ac:dyDescent="0.35">
      <c r="A266" s="2" t="s">
        <v>323</v>
      </c>
      <c r="C266" s="2" t="s">
        <v>604</v>
      </c>
      <c r="D266" s="5">
        <f>VLOOKUP(A266,[1]PV_Ov_1!$A$2:$B$863,2,FALSE)</f>
        <v>-0.82001224278276896</v>
      </c>
      <c r="E266" s="5">
        <f>VLOOKUP(A266,[1]PV_Ov_1!$A$2:$C$863,3,FALSE)</f>
        <v>3.3648342339521098E-14</v>
      </c>
    </row>
    <row r="267" spans="1:5" x14ac:dyDescent="0.35">
      <c r="A267" s="2" t="s">
        <v>324</v>
      </c>
      <c r="C267" s="2" t="s">
        <v>513</v>
      </c>
      <c r="D267" s="5">
        <f>VLOOKUP(A267,[1]PV_Ov_1!$A$2:$B$863,2,FALSE)</f>
        <v>-1.10029018163373</v>
      </c>
      <c r="E267" s="5">
        <f>VLOOKUP(A267,[1]PV_Ov_1!$A$2:$C$863,3,FALSE)</f>
        <v>1.5069848873046799E-4</v>
      </c>
    </row>
    <row r="268" spans="1:5" x14ac:dyDescent="0.35">
      <c r="A268" s="2" t="s">
        <v>325</v>
      </c>
      <c r="C268" s="2" t="s">
        <v>478</v>
      </c>
      <c r="D268" s="5">
        <f>VLOOKUP(A268,[1]PV_Ov_1!$A$2:$B$863,2,FALSE)</f>
        <v>-1.8532957754711501</v>
      </c>
      <c r="E268" s="5">
        <f>VLOOKUP(A268,[1]PV_Ov_1!$A$2:$C$863,3,FALSE)</f>
        <v>6.08430928880301E-19</v>
      </c>
    </row>
    <row r="269" spans="1:5" x14ac:dyDescent="0.35">
      <c r="A269" s="2" t="s">
        <v>326</v>
      </c>
      <c r="C269" s="2" t="s">
        <v>535</v>
      </c>
      <c r="D269" s="5">
        <f>VLOOKUP(A269,[1]PV_Ov_1!$A$2:$B$863,2,FALSE)</f>
        <v>-1.89125607137077</v>
      </c>
      <c r="E269" s="5">
        <f>VLOOKUP(A269,[1]PV_Ov_1!$A$2:$C$863,3,FALSE)</f>
        <v>2.0012905028006099E-7</v>
      </c>
    </row>
    <row r="270" spans="1:5" x14ac:dyDescent="0.35">
      <c r="A270" s="2" t="s">
        <v>327</v>
      </c>
      <c r="C270" s="2" t="s">
        <v>605</v>
      </c>
      <c r="D270" s="5">
        <f>VLOOKUP(A270,[1]PV_Ov_1!$A$2:$B$863,2,FALSE)</f>
        <v>-0.97840028216742203</v>
      </c>
      <c r="E270" s="5">
        <f>VLOOKUP(A270,[1]PV_Ov_1!$A$2:$C$863,3,FALSE)</f>
        <v>3.99458668223544E-8</v>
      </c>
    </row>
    <row r="271" spans="1:5" x14ac:dyDescent="0.35">
      <c r="A271" s="2" t="s">
        <v>328</v>
      </c>
      <c r="D271" s="5">
        <f>VLOOKUP(A271,[1]PV_Ov_1!$A$2:$B$863,2,FALSE)</f>
        <v>0.907172679603786</v>
      </c>
      <c r="E271" s="5">
        <f>VLOOKUP(A271,[1]PV_Ov_1!$A$2:$C$863,3,FALSE)</f>
        <v>7.6915858336705099E-4</v>
      </c>
    </row>
    <row r="272" spans="1:5" x14ac:dyDescent="0.35">
      <c r="A272" s="2" t="s">
        <v>52</v>
      </c>
      <c r="B272" s="2" t="s">
        <v>696</v>
      </c>
      <c r="C272" s="2" t="s">
        <v>546</v>
      </c>
      <c r="D272" s="5">
        <f>VLOOKUP(A272,[1]PV_Ov_1!$A$2:$B$863,2,FALSE)</f>
        <v>0.86975637498469305</v>
      </c>
      <c r="E272" s="5">
        <f>VLOOKUP(A272,[1]PV_Ov_1!$A$2:$C$863,3,FALSE)</f>
        <v>1.3562182078999099E-3</v>
      </c>
    </row>
    <row r="273" spans="1:5" x14ac:dyDescent="0.35">
      <c r="A273" s="2" t="s">
        <v>53</v>
      </c>
      <c r="C273" s="2" t="s">
        <v>474</v>
      </c>
      <c r="D273" s="5">
        <f>VLOOKUP(A273,[1]PV_Ov_1!$A$2:$B$863,2,FALSE)</f>
        <v>-0.84404306807091301</v>
      </c>
      <c r="E273" s="5">
        <f>VLOOKUP(A273,[1]PV_Ov_1!$A$2:$C$863,3,FALSE)</f>
        <v>3.5473054058547302E-3</v>
      </c>
    </row>
    <row r="274" spans="1:5" x14ac:dyDescent="0.35">
      <c r="A274" s="2" t="s">
        <v>133</v>
      </c>
      <c r="C274" s="2" t="s">
        <v>547</v>
      </c>
      <c r="D274" s="5">
        <f>VLOOKUP(A274,[1]PV_Ov_1!$A$2:$B$863,2,FALSE)</f>
        <v>1.0123433520531699</v>
      </c>
      <c r="E274" s="5">
        <f>VLOOKUP(A274,[1]PV_Ov_1!$A$2:$C$863,3,FALSE)</f>
        <v>6.5999218478864999E-62</v>
      </c>
    </row>
    <row r="275" spans="1:5" x14ac:dyDescent="0.35">
      <c r="A275" s="2" t="s">
        <v>329</v>
      </c>
      <c r="D275" s="5">
        <f>VLOOKUP(A275,[1]PV_Ov_1!$A$2:$B$863,2,FALSE)</f>
        <v>0.93025912279857503</v>
      </c>
      <c r="E275" s="5">
        <f>VLOOKUP(A275,[1]PV_Ov_1!$A$2:$C$863,3,FALSE)</f>
        <v>9.0541584203018891E-22</v>
      </c>
    </row>
    <row r="276" spans="1:5" x14ac:dyDescent="0.35">
      <c r="A276" s="2" t="s">
        <v>330</v>
      </c>
      <c r="C276" s="2" t="s">
        <v>606</v>
      </c>
      <c r="D276" s="5">
        <f>VLOOKUP(A276,[1]PV_Ov_1!$A$2:$B$863,2,FALSE)</f>
        <v>-1.1373957464487401</v>
      </c>
      <c r="E276" s="5">
        <f>VLOOKUP(A276,[1]PV_Ov_1!$A$2:$C$863,3,FALSE)</f>
        <v>1.2279046643440901E-5</v>
      </c>
    </row>
    <row r="277" spans="1:5" x14ac:dyDescent="0.35">
      <c r="A277" s="2" t="s">
        <v>134</v>
      </c>
      <c r="D277" s="5">
        <f>VLOOKUP(A277,[1]PV_Ov_1!$A$2:$B$863,2,FALSE)</f>
        <v>-0.944948395652217</v>
      </c>
      <c r="E277" s="5">
        <f>VLOOKUP(A277,[1]PV_Ov_1!$A$2:$C$863,3,FALSE)</f>
        <v>2.2940344359233698E-3</v>
      </c>
    </row>
    <row r="278" spans="1:5" x14ac:dyDescent="0.35">
      <c r="A278" s="2" t="s">
        <v>54</v>
      </c>
      <c r="C278" s="2" t="s">
        <v>670</v>
      </c>
      <c r="D278" s="5">
        <f>VLOOKUP(A278,[1]PV_Ov_1!$A$2:$B$863,2,FALSE)</f>
        <v>-2.61345424384848</v>
      </c>
      <c r="E278" s="5">
        <f>VLOOKUP(A278,[1]PV_Ov_1!$A$2:$C$863,3,FALSE)</f>
        <v>6.1835210620016702E-80</v>
      </c>
    </row>
    <row r="279" spans="1:5" x14ac:dyDescent="0.35">
      <c r="A279" s="2" t="s">
        <v>331</v>
      </c>
      <c r="D279" s="5">
        <f>VLOOKUP(A279,[1]PV_Ov_1!$A$2:$B$863,2,FALSE)</f>
        <v>-0.82580281486663898</v>
      </c>
      <c r="E279" s="5">
        <f>VLOOKUP(A279,[1]PV_Ov_1!$A$2:$C$863,3,FALSE)</f>
        <v>3.4934787695032597E-8</v>
      </c>
    </row>
    <row r="280" spans="1:5" x14ac:dyDescent="0.35">
      <c r="A280" s="2" t="s">
        <v>332</v>
      </c>
      <c r="D280" s="5">
        <f>VLOOKUP(A280,[1]PV_Ov_1!$A$2:$B$863,2,FALSE)</f>
        <v>0.93664062962946804</v>
      </c>
      <c r="E280" s="5">
        <f>VLOOKUP(A280,[1]PV_Ov_1!$A$2:$C$863,3,FALSE)</f>
        <v>1.5105527827486001E-9</v>
      </c>
    </row>
    <row r="281" spans="1:5" x14ac:dyDescent="0.35">
      <c r="A281" s="2" t="s">
        <v>333</v>
      </c>
      <c r="C281" s="2" t="s">
        <v>607</v>
      </c>
      <c r="D281" s="5">
        <f>VLOOKUP(A281,[1]PV_Ov_1!$A$2:$B$863,2,FALSE)</f>
        <v>-0.91741694189996204</v>
      </c>
      <c r="E281" s="5">
        <f>VLOOKUP(A281,[1]PV_Ov_1!$A$2:$C$863,3,FALSE)</f>
        <v>3.3631834474979298E-3</v>
      </c>
    </row>
    <row r="282" spans="1:5" x14ac:dyDescent="0.35">
      <c r="A282" s="2" t="s">
        <v>334</v>
      </c>
      <c r="C282" s="2" t="s">
        <v>608</v>
      </c>
      <c r="D282" s="5">
        <f>VLOOKUP(A282,[1]PV_Ov_1!$A$2:$B$863,2,FALSE)</f>
        <v>-0.91848665201930402</v>
      </c>
      <c r="E282" s="5">
        <f>VLOOKUP(A282,[1]PV_Ov_1!$A$2:$C$863,3,FALSE)</f>
        <v>1.4404589024747499E-32</v>
      </c>
    </row>
    <row r="283" spans="1:5" x14ac:dyDescent="0.35">
      <c r="A283" s="2" t="s">
        <v>335</v>
      </c>
      <c r="C283" s="2" t="s">
        <v>609</v>
      </c>
      <c r="D283" s="5">
        <f>VLOOKUP(A283,[1]PV_Ov_1!$A$2:$B$863,2,FALSE)</f>
        <v>0.82682919722827597</v>
      </c>
      <c r="E283" s="5">
        <f>VLOOKUP(A283,[1]PV_Ov_1!$A$2:$C$863,3,FALSE)</f>
        <v>1.0281601444163299E-5</v>
      </c>
    </row>
    <row r="284" spans="1:5" x14ac:dyDescent="0.35">
      <c r="A284" s="2" t="s">
        <v>55</v>
      </c>
      <c r="C284" s="2" t="s">
        <v>485</v>
      </c>
      <c r="D284" s="5">
        <f>VLOOKUP(A284,[1]PV_Ov_1!$A$2:$B$863,2,FALSE)</f>
        <v>-0.97590259017847503</v>
      </c>
      <c r="E284" s="5">
        <f>VLOOKUP(A284,[1]PV_Ov_1!$A$2:$C$863,3,FALSE)</f>
        <v>1.0363699608858201E-6</v>
      </c>
    </row>
    <row r="285" spans="1:5" x14ac:dyDescent="0.35">
      <c r="A285" s="2" t="s">
        <v>336</v>
      </c>
      <c r="D285" s="5">
        <f>VLOOKUP(A285,[1]PV_Ov_1!$A$2:$B$863,2,FALSE)</f>
        <v>-0.821397448503561</v>
      </c>
      <c r="E285" s="5">
        <f>VLOOKUP(A285,[1]PV_Ov_1!$A$2:$C$863,3,FALSE)</f>
        <v>1.8024973657281801E-4</v>
      </c>
    </row>
    <row r="286" spans="1:5" x14ac:dyDescent="0.35">
      <c r="A286" s="2" t="s">
        <v>56</v>
      </c>
      <c r="C286" s="2" t="s">
        <v>480</v>
      </c>
      <c r="D286" s="5">
        <f>VLOOKUP(A286,[1]PV_Ov_1!$A$2:$B$863,2,FALSE)</f>
        <v>1.1631414385085399</v>
      </c>
      <c r="E286" s="5">
        <f>VLOOKUP(A286,[1]PV_Ov_1!$A$2:$C$863,3,FALSE)</f>
        <v>3.1401936179082201E-3</v>
      </c>
    </row>
    <row r="287" spans="1:5" x14ac:dyDescent="0.35">
      <c r="A287" s="2" t="s">
        <v>337</v>
      </c>
      <c r="B287" s="2" t="s">
        <v>748</v>
      </c>
      <c r="C287" s="2" t="s">
        <v>671</v>
      </c>
      <c r="D287" s="5">
        <f>VLOOKUP(A287,[1]PV_Ov_1!$A$2:$B$863,2,FALSE)</f>
        <v>-1.0918894504887</v>
      </c>
      <c r="E287" s="5">
        <f>VLOOKUP(A287,[1]PV_Ov_1!$A$2:$C$863,3,FALSE)</f>
        <v>6.4309138594550599E-74</v>
      </c>
    </row>
    <row r="288" spans="1:5" x14ac:dyDescent="0.35">
      <c r="A288" s="2" t="s">
        <v>338</v>
      </c>
      <c r="D288" s="5">
        <f>VLOOKUP(A288,[1]PV_Ov_1!$A$2:$B$863,2,FALSE)</f>
        <v>-1.14030602562709</v>
      </c>
      <c r="E288" s="5">
        <f>VLOOKUP(A288,[1]PV_Ov_1!$A$2:$C$863,3,FALSE)</f>
        <v>1.8371941288690899E-8</v>
      </c>
    </row>
    <row r="289" spans="1:5" x14ac:dyDescent="0.35">
      <c r="A289" s="2" t="s">
        <v>339</v>
      </c>
      <c r="C289" s="2" t="s">
        <v>481</v>
      </c>
      <c r="D289" s="5">
        <f>VLOOKUP(A289,[1]PV_Ov_1!$A$2:$B$863,2,FALSE)</f>
        <v>2.9272852667114302</v>
      </c>
      <c r="E289" s="5">
        <f>VLOOKUP(A289,[1]PV_Ov_1!$A$2:$C$863,3,FALSE)</f>
        <v>2.6394389814946701E-16</v>
      </c>
    </row>
    <row r="290" spans="1:5" x14ac:dyDescent="0.35">
      <c r="A290" s="2" t="s">
        <v>57</v>
      </c>
      <c r="C290" s="2" t="s">
        <v>610</v>
      </c>
      <c r="D290" s="5">
        <f>VLOOKUP(A290,[1]PV_Ov_1!$A$2:$B$863,2,FALSE)</f>
        <v>1.09041941602392</v>
      </c>
      <c r="E290" s="5">
        <f>VLOOKUP(A290,[1]PV_Ov_1!$A$2:$C$863,3,FALSE)</f>
        <v>4.2579010125790399E-31</v>
      </c>
    </row>
    <row r="291" spans="1:5" x14ac:dyDescent="0.35">
      <c r="A291" s="2" t="s">
        <v>340</v>
      </c>
      <c r="C291" s="2" t="s">
        <v>611</v>
      </c>
      <c r="D291" s="5">
        <f>VLOOKUP(A291,[1]PV_Ov_1!$A$2:$B$863,2,FALSE)</f>
        <v>-0.91358687392028304</v>
      </c>
      <c r="E291" s="5">
        <f>VLOOKUP(A291,[1]PV_Ov_1!$A$2:$C$863,3,FALSE)</f>
        <v>8.3645626181996403E-12</v>
      </c>
    </row>
    <row r="292" spans="1:5" x14ac:dyDescent="0.35">
      <c r="A292" s="2" t="s">
        <v>341</v>
      </c>
      <c r="B292" s="2" t="s">
        <v>749</v>
      </c>
      <c r="C292" s="2" t="s">
        <v>612</v>
      </c>
      <c r="D292" s="5">
        <f>VLOOKUP(A292,[1]PV_Ov_1!$A$2:$B$863,2,FALSE)</f>
        <v>-1.3205402035265199</v>
      </c>
      <c r="E292" s="5">
        <f>VLOOKUP(A292,[1]PV_Ov_1!$A$2:$C$863,3,FALSE)</f>
        <v>4.6789072664971397E-4</v>
      </c>
    </row>
    <row r="293" spans="1:5" x14ac:dyDescent="0.35">
      <c r="A293" s="2" t="s">
        <v>58</v>
      </c>
      <c r="B293" s="2" t="s">
        <v>697</v>
      </c>
      <c r="C293" s="2" t="s">
        <v>612</v>
      </c>
      <c r="D293" s="5">
        <f>VLOOKUP(A293,[1]PV_Ov_1!$A$2:$B$863,2,FALSE)</f>
        <v>-1.0961613268817301</v>
      </c>
      <c r="E293" s="5">
        <f>VLOOKUP(A293,[1]PV_Ov_1!$A$2:$C$863,3,FALSE)</f>
        <v>4.6601028298401697E-10</v>
      </c>
    </row>
    <row r="294" spans="1:5" x14ac:dyDescent="0.35">
      <c r="A294" s="2" t="s">
        <v>59</v>
      </c>
      <c r="D294" s="5">
        <f>VLOOKUP(A294,[1]PV_Ov_1!$A$2:$B$863,2,FALSE)</f>
        <v>-1.4931821006531301</v>
      </c>
      <c r="E294" s="5">
        <f>VLOOKUP(A294,[1]PV_Ov_1!$A$2:$C$863,3,FALSE)</f>
        <v>9.3936101717218594E-8</v>
      </c>
    </row>
    <row r="295" spans="1:5" x14ac:dyDescent="0.35">
      <c r="A295" s="2" t="s">
        <v>342</v>
      </c>
      <c r="D295" s="5">
        <f>VLOOKUP(A295,[1]PV_Ov_1!$A$2:$B$863,2,FALSE)</f>
        <v>-1.1091447175320199</v>
      </c>
      <c r="E295" s="5">
        <f>VLOOKUP(A295,[1]PV_Ov_1!$A$2:$C$863,3,FALSE)</f>
        <v>5.9043914367828904E-3</v>
      </c>
    </row>
    <row r="296" spans="1:5" x14ac:dyDescent="0.35">
      <c r="A296" s="2" t="s">
        <v>343</v>
      </c>
      <c r="C296" s="2" t="s">
        <v>613</v>
      </c>
      <c r="D296" s="5">
        <f>VLOOKUP(A296,[1]PV_Ov_1!$A$2:$B$863,2,FALSE)</f>
        <v>1.2266961495942501</v>
      </c>
      <c r="E296" s="5">
        <f>VLOOKUP(A296,[1]PV_Ov_1!$A$2:$C$863,3,FALSE)</f>
        <v>1.3129285205789999E-19</v>
      </c>
    </row>
    <row r="297" spans="1:5" x14ac:dyDescent="0.35">
      <c r="A297" s="2" t="s">
        <v>344</v>
      </c>
      <c r="D297" s="5">
        <f>VLOOKUP(A297,[1]PV_Ov_1!$A$2:$B$863,2,FALSE)</f>
        <v>-0.80031051355043104</v>
      </c>
      <c r="E297" s="5">
        <f>VLOOKUP(A297,[1]PV_Ov_1!$A$2:$C$863,3,FALSE)</f>
        <v>9.3079771393320997E-9</v>
      </c>
    </row>
    <row r="298" spans="1:5" x14ac:dyDescent="0.35">
      <c r="A298" s="2" t="s">
        <v>60</v>
      </c>
      <c r="C298" s="2" t="s">
        <v>614</v>
      </c>
      <c r="D298" s="5">
        <f>VLOOKUP(A298,[1]PV_Ov_1!$A$2:$B$863,2,FALSE)</f>
        <v>0.84193208914716999</v>
      </c>
      <c r="E298" s="5">
        <f>VLOOKUP(A298,[1]PV_Ov_1!$A$2:$C$863,3,FALSE)</f>
        <v>6.1834694650711297E-64</v>
      </c>
    </row>
    <row r="299" spans="1:5" x14ac:dyDescent="0.35">
      <c r="A299" s="2" t="s">
        <v>61</v>
      </c>
      <c r="D299" s="5">
        <f>VLOOKUP(A299,[1]PV_Ov_1!$A$2:$B$863,2,FALSE)</f>
        <v>1.18753168812671</v>
      </c>
      <c r="E299" s="5">
        <f>VLOOKUP(A299,[1]PV_Ov_1!$A$2:$C$863,3,FALSE)</f>
        <v>2.9901036451983598E-142</v>
      </c>
    </row>
    <row r="300" spans="1:5" x14ac:dyDescent="0.35">
      <c r="A300" s="2" t="s">
        <v>345</v>
      </c>
      <c r="D300" s="5">
        <f>VLOOKUP(A300,[1]PV_Ov_1!$A$2:$B$863,2,FALSE)</f>
        <v>1.11607498412716</v>
      </c>
      <c r="E300" s="5">
        <f>VLOOKUP(A300,[1]PV_Ov_1!$A$2:$C$863,3,FALSE)</f>
        <v>5.8741977619818397E-9</v>
      </c>
    </row>
    <row r="301" spans="1:5" x14ac:dyDescent="0.35">
      <c r="A301" s="2" t="s">
        <v>346</v>
      </c>
      <c r="D301" s="5">
        <f>VLOOKUP(A301,[1]PV_Ov_1!$A$2:$B$863,2,FALSE)</f>
        <v>-1.5842663932671499</v>
      </c>
      <c r="E301" s="5">
        <f>VLOOKUP(A301,[1]PV_Ov_1!$A$2:$C$863,3,FALSE)</f>
        <v>1.0143618542539601E-7</v>
      </c>
    </row>
    <row r="302" spans="1:5" x14ac:dyDescent="0.35">
      <c r="A302" s="2" t="s">
        <v>347</v>
      </c>
      <c r="D302" s="5">
        <f>VLOOKUP(A302,[1]PV_Ov_1!$A$2:$B$863,2,FALSE)</f>
        <v>-0.89174159414873899</v>
      </c>
      <c r="E302" s="5">
        <f>VLOOKUP(A302,[1]PV_Ov_1!$A$2:$C$863,3,FALSE)</f>
        <v>1.06148915337313E-10</v>
      </c>
    </row>
    <row r="303" spans="1:5" x14ac:dyDescent="0.35">
      <c r="A303" s="2" t="s">
        <v>348</v>
      </c>
      <c r="D303" s="5">
        <f>VLOOKUP(A303,[1]PV_Ov_1!$A$2:$B$863,2,FALSE)</f>
        <v>-1.2815193681342001</v>
      </c>
      <c r="E303" s="5">
        <f>VLOOKUP(A303,[1]PV_Ov_1!$A$2:$C$863,3,FALSE)</f>
        <v>3.8341209408433198E-4</v>
      </c>
    </row>
    <row r="304" spans="1:5" x14ac:dyDescent="0.35">
      <c r="A304" s="2" t="s">
        <v>349</v>
      </c>
      <c r="D304" s="5">
        <f>VLOOKUP(A304,[1]PV_Ov_1!$A$2:$B$863,2,FALSE)</f>
        <v>-0.97032066937719796</v>
      </c>
      <c r="E304" s="5">
        <f>VLOOKUP(A304,[1]PV_Ov_1!$A$2:$C$863,3,FALSE)</f>
        <v>1.1499846863540801E-9</v>
      </c>
    </row>
    <row r="305" spans="1:5" x14ac:dyDescent="0.35">
      <c r="A305" s="2" t="s">
        <v>62</v>
      </c>
      <c r="C305" s="2" t="s">
        <v>483</v>
      </c>
      <c r="D305" s="5">
        <f>VLOOKUP(A305,[1]PV_Ov_1!$A$2:$B$863,2,FALSE)</f>
        <v>-1.74368521743523</v>
      </c>
      <c r="E305" s="5">
        <f>VLOOKUP(A305,[1]PV_Ov_1!$A$2:$C$863,3,FALSE)</f>
        <v>1.81878655205936E-37</v>
      </c>
    </row>
    <row r="306" spans="1:5" x14ac:dyDescent="0.35">
      <c r="A306" s="2" t="s">
        <v>135</v>
      </c>
      <c r="D306" s="5">
        <f>VLOOKUP(A306,[1]PV_Ov_1!$A$2:$B$863,2,FALSE)</f>
        <v>0.93169370615052305</v>
      </c>
      <c r="E306" s="5">
        <f>VLOOKUP(A306,[1]PV_Ov_1!$A$2:$C$863,3,FALSE)</f>
        <v>4.8739093753002903E-10</v>
      </c>
    </row>
    <row r="307" spans="1:5" x14ac:dyDescent="0.35">
      <c r="A307" s="2" t="s">
        <v>63</v>
      </c>
      <c r="C307" s="2" t="s">
        <v>461</v>
      </c>
      <c r="D307" s="5">
        <f>VLOOKUP(A307,[1]PV_Ov_1!$A$2:$B$863,2,FALSE)</f>
        <v>-1.73890486221815</v>
      </c>
      <c r="E307" s="5">
        <f>VLOOKUP(A307,[1]PV_Ov_1!$A$2:$C$863,3,FALSE)</f>
        <v>4.0730366216226196E-6</v>
      </c>
    </row>
    <row r="308" spans="1:5" x14ac:dyDescent="0.35">
      <c r="A308" s="2" t="s">
        <v>350</v>
      </c>
      <c r="B308" s="2" t="s">
        <v>750</v>
      </c>
      <c r="C308" s="2" t="s">
        <v>541</v>
      </c>
      <c r="D308" s="5">
        <f>VLOOKUP(A308,[1]PV_Ov_1!$A$2:$B$863,2,FALSE)</f>
        <v>1.0632296887342201</v>
      </c>
      <c r="E308" s="5">
        <f>VLOOKUP(A308,[1]PV_Ov_1!$A$2:$C$863,3,FALSE)</f>
        <v>2.7264133986874301E-7</v>
      </c>
    </row>
    <row r="309" spans="1:5" x14ac:dyDescent="0.35">
      <c r="A309" s="2" t="s">
        <v>64</v>
      </c>
      <c r="C309" s="2" t="s">
        <v>486</v>
      </c>
      <c r="D309" s="5">
        <f>VLOOKUP(A309,[1]PV_Ov_1!$A$2:$B$863,2,FALSE)</f>
        <v>2.2980718844702701</v>
      </c>
      <c r="E309" s="5">
        <f>VLOOKUP(A309,[1]PV_Ov_1!$A$2:$C$863,3,FALSE)</f>
        <v>3.9130454334388798E-14</v>
      </c>
    </row>
    <row r="310" spans="1:5" x14ac:dyDescent="0.35">
      <c r="A310" s="2" t="s">
        <v>351</v>
      </c>
      <c r="D310" s="5">
        <f>VLOOKUP(A310,[1]PV_Ov_1!$A$2:$B$863,2,FALSE)</f>
        <v>0.91013763937214398</v>
      </c>
      <c r="E310" s="5">
        <f>VLOOKUP(A310,[1]PV_Ov_1!$A$2:$C$863,3,FALSE)</f>
        <v>1.4920971868171101E-4</v>
      </c>
    </row>
    <row r="311" spans="1:5" x14ac:dyDescent="0.35">
      <c r="A311" s="2" t="s">
        <v>352</v>
      </c>
      <c r="C311" s="2" t="s">
        <v>615</v>
      </c>
      <c r="D311" s="5">
        <f>VLOOKUP(A311,[1]PV_Ov_1!$A$2:$B$863,2,FALSE)</f>
        <v>0.89419057587010797</v>
      </c>
      <c r="E311" s="5">
        <f>VLOOKUP(A311,[1]PV_Ov_1!$A$2:$C$863,3,FALSE)</f>
        <v>3.2737704960948801E-7</v>
      </c>
    </row>
    <row r="312" spans="1:5" x14ac:dyDescent="0.35">
      <c r="A312" s="2" t="s">
        <v>65</v>
      </c>
      <c r="D312" s="5">
        <f>VLOOKUP(A312,[1]PV_Ov_1!$A$2:$B$863,2,FALSE)</f>
        <v>1.3756585086153601</v>
      </c>
      <c r="E312" s="5">
        <f>VLOOKUP(A312,[1]PV_Ov_1!$A$2:$C$863,3,FALSE)</f>
        <v>3.5537088875111301E-29</v>
      </c>
    </row>
    <row r="313" spans="1:5" x14ac:dyDescent="0.35">
      <c r="A313" s="2" t="s">
        <v>353</v>
      </c>
      <c r="C313" s="2" t="s">
        <v>616</v>
      </c>
      <c r="D313" s="5">
        <f>VLOOKUP(A313,[1]PV_Ov_1!$A$2:$B$863,2,FALSE)</f>
        <v>-1.1074140430171699</v>
      </c>
      <c r="E313" s="5">
        <f>VLOOKUP(A313,[1]PV_Ov_1!$A$2:$C$863,3,FALSE)</f>
        <v>2.6652486584641199E-3</v>
      </c>
    </row>
    <row r="314" spans="1:5" x14ac:dyDescent="0.35">
      <c r="A314" s="2" t="s">
        <v>66</v>
      </c>
      <c r="C314" s="2" t="s">
        <v>617</v>
      </c>
      <c r="D314" s="5">
        <f>VLOOKUP(A314,[1]PV_Ov_1!$A$2:$B$863,2,FALSE)</f>
        <v>-1.16575467806491</v>
      </c>
      <c r="E314" s="5">
        <f>VLOOKUP(A314,[1]PV_Ov_1!$A$2:$C$863,3,FALSE)</f>
        <v>3.3937118157058199E-3</v>
      </c>
    </row>
    <row r="315" spans="1:5" x14ac:dyDescent="0.35">
      <c r="A315" s="2" t="s">
        <v>354</v>
      </c>
      <c r="C315" s="2" t="s">
        <v>462</v>
      </c>
      <c r="D315" s="5">
        <f>VLOOKUP(A315,[1]PV_Ov_1!$A$2:$B$863,2,FALSE)</f>
        <v>-0.88272318882830503</v>
      </c>
      <c r="E315" s="5">
        <f>VLOOKUP(A315,[1]PV_Ov_1!$A$2:$C$863,3,FALSE)</f>
        <v>1.8367222823414301E-17</v>
      </c>
    </row>
    <row r="316" spans="1:5" x14ac:dyDescent="0.35">
      <c r="A316" s="2" t="s">
        <v>355</v>
      </c>
      <c r="C316" s="2" t="s">
        <v>618</v>
      </c>
      <c r="D316" s="5">
        <f>VLOOKUP(A316,[1]PV_Ov_1!$A$2:$B$863,2,FALSE)</f>
        <v>-1.36556764846493</v>
      </c>
      <c r="E316" s="5">
        <f>VLOOKUP(A316,[1]PV_Ov_1!$A$2:$C$863,3,FALSE)</f>
        <v>3.8393888700428897E-5</v>
      </c>
    </row>
    <row r="317" spans="1:5" x14ac:dyDescent="0.35">
      <c r="A317" s="2" t="s">
        <v>356</v>
      </c>
      <c r="C317" s="2" t="s">
        <v>619</v>
      </c>
      <c r="D317" s="5">
        <f>VLOOKUP(A317,[1]PV_Ov_1!$A$2:$B$863,2,FALSE)</f>
        <v>1.11132072373218</v>
      </c>
      <c r="E317" s="5">
        <f>VLOOKUP(A317,[1]PV_Ov_1!$A$2:$C$863,3,FALSE)</f>
        <v>1.15978303184419E-58</v>
      </c>
    </row>
    <row r="318" spans="1:5" x14ac:dyDescent="0.35">
      <c r="A318" s="2" t="s">
        <v>136</v>
      </c>
      <c r="C318" s="2" t="s">
        <v>482</v>
      </c>
      <c r="D318" s="5">
        <f>VLOOKUP(A318,[1]PV_Ov_1!$A$2:$B$863,2,FALSE)</f>
        <v>-1.59054096599346</v>
      </c>
      <c r="E318" s="5">
        <f>VLOOKUP(A318,[1]PV_Ov_1!$A$2:$C$863,3,FALSE)</f>
        <v>3.28857281532274E-7</v>
      </c>
    </row>
    <row r="319" spans="1:5" x14ac:dyDescent="0.35">
      <c r="A319" s="2" t="s">
        <v>357</v>
      </c>
      <c r="C319" s="2" t="s">
        <v>620</v>
      </c>
      <c r="D319" s="5">
        <f>VLOOKUP(A319,[1]PV_Ov_1!$A$2:$B$863,2,FALSE)</f>
        <v>-0.85073613103328105</v>
      </c>
      <c r="E319" s="5">
        <f>VLOOKUP(A319,[1]PV_Ov_1!$A$2:$C$863,3,FALSE)</f>
        <v>1.1997953422871999E-17</v>
      </c>
    </row>
    <row r="320" spans="1:5" x14ac:dyDescent="0.35">
      <c r="A320" s="2" t="s">
        <v>358</v>
      </c>
      <c r="B320" s="2" t="s">
        <v>751</v>
      </c>
      <c r="C320" s="2" t="s">
        <v>621</v>
      </c>
      <c r="D320" s="5">
        <f>VLOOKUP(A320,[1]PV_Ov_1!$A$2:$B$863,2,FALSE)</f>
        <v>-0.90840910831579302</v>
      </c>
      <c r="E320" s="5">
        <f>VLOOKUP(A320,[1]PV_Ov_1!$A$2:$C$863,3,FALSE)</f>
        <v>7.9890698739711505E-57</v>
      </c>
    </row>
    <row r="321" spans="1:5" x14ac:dyDescent="0.35">
      <c r="A321" s="2" t="s">
        <v>359</v>
      </c>
      <c r="C321" s="2" t="s">
        <v>622</v>
      </c>
      <c r="D321" s="5">
        <f>VLOOKUP(A321,[1]PV_Ov_1!$A$2:$B$863,2,FALSE)</f>
        <v>-0.97501491677195296</v>
      </c>
      <c r="E321" s="5">
        <f>VLOOKUP(A321,[1]PV_Ov_1!$A$2:$C$863,3,FALSE)</f>
        <v>6.4788738801565099E-47</v>
      </c>
    </row>
    <row r="322" spans="1:5" x14ac:dyDescent="0.35">
      <c r="A322" s="2" t="s">
        <v>360</v>
      </c>
      <c r="D322" s="5">
        <f>VLOOKUP(A322,[1]PV_Ov_1!$A$2:$B$863,2,FALSE)</f>
        <v>0.83621080472572995</v>
      </c>
      <c r="E322" s="5">
        <f>VLOOKUP(A322,[1]PV_Ov_1!$A$2:$C$863,3,FALSE)</f>
        <v>3.3348273749699502E-18</v>
      </c>
    </row>
    <row r="323" spans="1:5" x14ac:dyDescent="0.35">
      <c r="A323" s="2" t="s">
        <v>361</v>
      </c>
      <c r="C323" s="2" t="s">
        <v>623</v>
      </c>
      <c r="D323" s="5">
        <f>VLOOKUP(A323,[1]PV_Ov_1!$A$2:$B$863,2,FALSE)</f>
        <v>-0.95425148882357402</v>
      </c>
      <c r="E323" s="5">
        <f>VLOOKUP(A323,[1]PV_Ov_1!$A$2:$C$863,3,FALSE)</f>
        <v>4.77967513429627E-14</v>
      </c>
    </row>
    <row r="324" spans="1:5" x14ac:dyDescent="0.35">
      <c r="A324" s="2" t="s">
        <v>362</v>
      </c>
      <c r="C324" s="2" t="s">
        <v>624</v>
      </c>
      <c r="D324" s="5">
        <f>VLOOKUP(A324,[1]PV_Ov_1!$A$2:$B$863,2,FALSE)</f>
        <v>-0.92381996757628904</v>
      </c>
      <c r="E324" s="5">
        <f>VLOOKUP(A324,[1]PV_Ov_1!$A$2:$C$863,3,FALSE)</f>
        <v>8.49970599524668E-4</v>
      </c>
    </row>
    <row r="325" spans="1:5" x14ac:dyDescent="0.35">
      <c r="A325" s="2" t="s">
        <v>67</v>
      </c>
      <c r="B325" s="2" t="s">
        <v>698</v>
      </c>
      <c r="C325" s="2" t="s">
        <v>682</v>
      </c>
      <c r="D325" s="5">
        <f>VLOOKUP(A325,[1]PV_Ov_1!$A$2:$B$863,2,FALSE)</f>
        <v>-0.956597926661094</v>
      </c>
      <c r="E325" s="5">
        <f>VLOOKUP(A325,[1]PV_Ov_1!$A$2:$C$863,3,FALSE)</f>
        <v>1.34527415686613E-8</v>
      </c>
    </row>
    <row r="326" spans="1:5" x14ac:dyDescent="0.35">
      <c r="A326" s="2" t="s">
        <v>363</v>
      </c>
      <c r="B326" s="2" t="s">
        <v>752</v>
      </c>
      <c r="C326" s="2" t="s">
        <v>625</v>
      </c>
      <c r="D326" s="5">
        <f>VLOOKUP(A326,[1]PV_Ov_1!$A$2:$B$863,2,FALSE)</f>
        <v>-1.75379382325211</v>
      </c>
      <c r="E326" s="5">
        <f>VLOOKUP(A326,[1]PV_Ov_1!$A$2:$C$863,3,FALSE)</f>
        <v>2.2399480211336998E-8</v>
      </c>
    </row>
    <row r="327" spans="1:5" x14ac:dyDescent="0.35">
      <c r="A327" s="2" t="s">
        <v>364</v>
      </c>
      <c r="C327" s="2" t="s">
        <v>626</v>
      </c>
      <c r="D327" s="5">
        <f>VLOOKUP(A327,[1]PV_Ov_1!$A$2:$B$863,2,FALSE)</f>
        <v>-0.87659047142413005</v>
      </c>
      <c r="E327" s="5">
        <f>VLOOKUP(A327,[1]PV_Ov_1!$A$2:$C$863,3,FALSE)</f>
        <v>3.90384107240677E-7</v>
      </c>
    </row>
    <row r="328" spans="1:5" x14ac:dyDescent="0.35">
      <c r="A328" s="2" t="s">
        <v>365</v>
      </c>
      <c r="D328" s="5">
        <f>VLOOKUP(A328,[1]PV_Ov_1!$A$2:$B$863,2,FALSE)</f>
        <v>0.89368755847522297</v>
      </c>
      <c r="E328" s="5">
        <f>VLOOKUP(A328,[1]PV_Ov_1!$A$2:$C$863,3,FALSE)</f>
        <v>1.07486460231946E-21</v>
      </c>
    </row>
    <row r="329" spans="1:5" x14ac:dyDescent="0.35">
      <c r="A329" s="2" t="s">
        <v>68</v>
      </c>
      <c r="C329" s="2" t="s">
        <v>549</v>
      </c>
      <c r="D329" s="5">
        <f>VLOOKUP(A329,[1]PV_Ov_1!$A$2:$B$863,2,FALSE)</f>
        <v>-1.21567534177767</v>
      </c>
      <c r="E329" s="5">
        <f>VLOOKUP(A329,[1]PV_Ov_1!$A$2:$C$863,3,FALSE)</f>
        <v>1.3386572074942399E-3</v>
      </c>
    </row>
    <row r="330" spans="1:5" x14ac:dyDescent="0.35">
      <c r="A330" s="2" t="s">
        <v>69</v>
      </c>
      <c r="C330" s="2" t="s">
        <v>627</v>
      </c>
      <c r="D330" s="5">
        <f>VLOOKUP(A330,[1]PV_Ov_1!$A$2:$B$863,2,FALSE)</f>
        <v>0.81250868726264402</v>
      </c>
      <c r="E330" s="5">
        <f>VLOOKUP(A330,[1]PV_Ov_1!$A$2:$C$863,3,FALSE)</f>
        <v>9.0270028575068796E-4</v>
      </c>
    </row>
    <row r="331" spans="1:5" x14ac:dyDescent="0.35">
      <c r="A331" s="2" t="s">
        <v>137</v>
      </c>
      <c r="C331" s="2" t="s">
        <v>550</v>
      </c>
      <c r="D331" s="5">
        <f>VLOOKUP(A331,[1]PV_Ov_1!$A$2:$B$863,2,FALSE)</f>
        <v>-1.04833118252098</v>
      </c>
      <c r="E331" s="5">
        <f>VLOOKUP(A331,[1]PV_Ov_1!$A$2:$C$863,3,FALSE)</f>
        <v>5.6487287791729699E-14</v>
      </c>
    </row>
    <row r="332" spans="1:5" x14ac:dyDescent="0.35">
      <c r="A332" s="2" t="s">
        <v>366</v>
      </c>
      <c r="B332" s="2" t="s">
        <v>753</v>
      </c>
      <c r="C332" s="2" t="s">
        <v>454</v>
      </c>
      <c r="D332" s="5">
        <f>VLOOKUP(A332,[1]PV_Ov_1!$A$2:$B$863,2,FALSE)</f>
        <v>-1.57243457184262</v>
      </c>
      <c r="E332" s="5">
        <f>VLOOKUP(A332,[1]PV_Ov_1!$A$2:$C$863,3,FALSE)</f>
        <v>1.92946909999757E-8</v>
      </c>
    </row>
    <row r="333" spans="1:5" x14ac:dyDescent="0.35">
      <c r="A333" s="2" t="s">
        <v>367</v>
      </c>
      <c r="C333" s="2" t="s">
        <v>558</v>
      </c>
      <c r="D333" s="5">
        <f>VLOOKUP(A333,[1]PV_Ov_1!$A$2:$B$863,2,FALSE)</f>
        <v>-1.1893052367735599</v>
      </c>
      <c r="E333" s="5">
        <f>VLOOKUP(A333,[1]PV_Ov_1!$A$2:$C$863,3,FALSE)</f>
        <v>1.09830398088947E-30</v>
      </c>
    </row>
    <row r="334" spans="1:5" x14ac:dyDescent="0.35">
      <c r="A334" s="2" t="s">
        <v>70</v>
      </c>
      <c r="C334" s="2" t="s">
        <v>551</v>
      </c>
      <c r="D334" s="5">
        <f>VLOOKUP(A334,[1]PV_Ov_1!$A$2:$B$863,2,FALSE)</f>
        <v>-2.4570872756992301</v>
      </c>
      <c r="E334" s="5">
        <f>VLOOKUP(A334,[1]PV_Ov_1!$A$2:$C$863,3,FALSE)</f>
        <v>3.9141688870643099E-12</v>
      </c>
    </row>
    <row r="335" spans="1:5" x14ac:dyDescent="0.35">
      <c r="A335" s="2" t="s">
        <v>368</v>
      </c>
      <c r="D335" s="5">
        <f>VLOOKUP(A335,[1]PV_Ov_1!$A$2:$B$863,2,FALSE)</f>
        <v>0.94139181862894095</v>
      </c>
      <c r="E335" s="5">
        <f>VLOOKUP(A335,[1]PV_Ov_1!$A$2:$C$863,3,FALSE)</f>
        <v>5.8054264848075703E-21</v>
      </c>
    </row>
    <row r="336" spans="1:5" x14ac:dyDescent="0.35">
      <c r="A336" s="2" t="s">
        <v>369</v>
      </c>
      <c r="C336" s="2" t="s">
        <v>557</v>
      </c>
      <c r="D336" s="5">
        <f>VLOOKUP(A336,[1]PV_Ov_1!$A$2:$B$863,2,FALSE)</f>
        <v>-1.30902207841823</v>
      </c>
      <c r="E336" s="5">
        <f>VLOOKUP(A336,[1]PV_Ov_1!$A$2:$C$863,3,FALSE)</f>
        <v>6.7597522782497193E-5</v>
      </c>
    </row>
    <row r="337" spans="1:5" x14ac:dyDescent="0.35">
      <c r="A337" s="2" t="s">
        <v>370</v>
      </c>
      <c r="C337" s="2" t="s">
        <v>628</v>
      </c>
      <c r="D337" s="5">
        <f>VLOOKUP(A337,[1]PV_Ov_1!$A$2:$B$863,2,FALSE)</f>
        <v>-0.87953308866408497</v>
      </c>
      <c r="E337" s="5">
        <f>VLOOKUP(A337,[1]PV_Ov_1!$A$2:$C$863,3,FALSE)</f>
        <v>7.6331805782037306E-9</v>
      </c>
    </row>
    <row r="338" spans="1:5" x14ac:dyDescent="0.35">
      <c r="A338" s="2" t="s">
        <v>371</v>
      </c>
      <c r="D338" s="5">
        <f>VLOOKUP(A338,[1]PV_Ov_1!$A$2:$B$863,2,FALSE)</f>
        <v>-0.92737966957673601</v>
      </c>
      <c r="E338" s="5">
        <f>VLOOKUP(A338,[1]PV_Ov_1!$A$2:$C$863,3,FALSE)</f>
        <v>5.0031497635434803E-4</v>
      </c>
    </row>
    <row r="339" spans="1:5" x14ac:dyDescent="0.35">
      <c r="A339" s="2" t="s">
        <v>372</v>
      </c>
      <c r="B339" s="2" t="s">
        <v>754</v>
      </c>
      <c r="C339" s="2" t="s">
        <v>672</v>
      </c>
      <c r="D339" s="5">
        <f>VLOOKUP(A339,[1]PV_Ov_1!$A$2:$B$863,2,FALSE)</f>
        <v>-1.1259704053333199</v>
      </c>
      <c r="E339" s="5">
        <f>VLOOKUP(A339,[1]PV_Ov_1!$A$2:$C$863,3,FALSE)</f>
        <v>5.5441481239605398E-63</v>
      </c>
    </row>
    <row r="340" spans="1:5" x14ac:dyDescent="0.35">
      <c r="A340" s="2" t="s">
        <v>373</v>
      </c>
      <c r="C340" s="2" t="s">
        <v>673</v>
      </c>
      <c r="D340" s="5">
        <f>VLOOKUP(A340,[1]PV_Ov_1!$A$2:$B$863,2,FALSE)</f>
        <v>-1.2566160698987601</v>
      </c>
      <c r="E340" s="5">
        <f>VLOOKUP(A340,[1]PV_Ov_1!$A$2:$C$863,3,FALSE)</f>
        <v>5.7010655408605104E-6</v>
      </c>
    </row>
    <row r="341" spans="1:5" x14ac:dyDescent="0.35">
      <c r="A341" s="2" t="s">
        <v>71</v>
      </c>
      <c r="C341" s="2" t="s">
        <v>552</v>
      </c>
      <c r="D341" s="5">
        <f>VLOOKUP(A341,[1]PV_Ov_1!$A$2:$B$863,2,FALSE)</f>
        <v>0.94926998643535598</v>
      </c>
      <c r="E341" s="5">
        <f>VLOOKUP(A341,[1]PV_Ov_1!$A$2:$C$863,3,FALSE)</f>
        <v>4.82735146797942E-4</v>
      </c>
    </row>
    <row r="342" spans="1:5" x14ac:dyDescent="0.35">
      <c r="A342" s="2" t="s">
        <v>374</v>
      </c>
      <c r="B342" s="2" t="s">
        <v>755</v>
      </c>
      <c r="C342" s="2" t="s">
        <v>674</v>
      </c>
      <c r="D342" s="5">
        <f>VLOOKUP(A342,[1]PV_Ov_1!$A$2:$B$863,2,FALSE)</f>
        <v>-1.10944216612005</v>
      </c>
      <c r="E342" s="5">
        <f>VLOOKUP(A342,[1]PV_Ov_1!$A$2:$C$863,3,FALSE)</f>
        <v>5.5591718638893097E-79</v>
      </c>
    </row>
    <row r="343" spans="1:5" x14ac:dyDescent="0.35">
      <c r="A343" s="2" t="s">
        <v>138</v>
      </c>
      <c r="C343" s="2" t="s">
        <v>554</v>
      </c>
      <c r="D343" s="5">
        <f>VLOOKUP(A343,[1]PV_Ov_1!$A$2:$B$863,2,FALSE)</f>
        <v>-0.94365528380506503</v>
      </c>
      <c r="E343" s="5">
        <f>VLOOKUP(A343,[1]PV_Ov_1!$A$2:$C$863,3,FALSE)</f>
        <v>3.7761415433618902E-5</v>
      </c>
    </row>
    <row r="344" spans="1:5" x14ac:dyDescent="0.35">
      <c r="A344" s="2" t="s">
        <v>72</v>
      </c>
      <c r="D344" s="5">
        <f>VLOOKUP(A344,[1]PV_Ov_1!$A$2:$B$863,2,FALSE)</f>
        <v>-1.0208989667889401</v>
      </c>
      <c r="E344" s="5">
        <f>VLOOKUP(A344,[1]PV_Ov_1!$A$2:$C$863,3,FALSE)</f>
        <v>2.52574464661287E-16</v>
      </c>
    </row>
    <row r="345" spans="1:5" x14ac:dyDescent="0.35">
      <c r="A345" s="2" t="s">
        <v>375</v>
      </c>
      <c r="D345" s="5">
        <f>VLOOKUP(A345,[1]PV_Ov_1!$A$2:$B$863,2,FALSE)</f>
        <v>0.84204695394918605</v>
      </c>
      <c r="E345" s="5">
        <f>VLOOKUP(A345,[1]PV_Ov_1!$A$2:$C$863,3,FALSE)</f>
        <v>1.6053052252335099E-5</v>
      </c>
    </row>
    <row r="346" spans="1:5" x14ac:dyDescent="0.35">
      <c r="A346" s="2" t="s">
        <v>139</v>
      </c>
      <c r="C346" s="2" t="s">
        <v>555</v>
      </c>
      <c r="D346" s="5">
        <f>VLOOKUP(A346,[1]PV_Ov_1!$A$2:$B$863,2,FALSE)</f>
        <v>0.91329034205149096</v>
      </c>
      <c r="E346" s="5">
        <f>VLOOKUP(A346,[1]PV_Ov_1!$A$2:$C$863,3,FALSE)</f>
        <v>9.4223713539884902E-26</v>
      </c>
    </row>
    <row r="347" spans="1:5" x14ac:dyDescent="0.35">
      <c r="A347" s="2" t="s">
        <v>376</v>
      </c>
      <c r="D347" s="5">
        <f>VLOOKUP(A347,[1]PV_Ov_1!$A$2:$B$863,2,FALSE)</f>
        <v>-0.81761847166455304</v>
      </c>
      <c r="E347" s="5">
        <f>VLOOKUP(A347,[1]PV_Ov_1!$A$2:$C$863,3,FALSE)</f>
        <v>7.3273867113420101E-24</v>
      </c>
    </row>
    <row r="348" spans="1:5" x14ac:dyDescent="0.35">
      <c r="A348" s="2" t="s">
        <v>140</v>
      </c>
      <c r="D348" s="5">
        <f>VLOOKUP(A348,[1]PV_Ov_1!$A$2:$B$863,2,FALSE)</f>
        <v>-1.2495485501112999</v>
      </c>
      <c r="E348" s="5">
        <f>VLOOKUP(A348,[1]PV_Ov_1!$A$2:$C$863,3,FALSE)</f>
        <v>2.04251478760581E-4</v>
      </c>
    </row>
    <row r="349" spans="1:5" x14ac:dyDescent="0.35">
      <c r="A349" s="2" t="s">
        <v>377</v>
      </c>
      <c r="B349" s="2" t="s">
        <v>756</v>
      </c>
      <c r="D349" s="5">
        <f>VLOOKUP(A349,[1]PV_Ov_1!$A$2:$B$863,2,FALSE)</f>
        <v>-0.87360920320683899</v>
      </c>
      <c r="E349" s="5">
        <f>VLOOKUP(A349,[1]PV_Ov_1!$A$2:$C$863,3,FALSE)</f>
        <v>8.5314550057191008E-3</v>
      </c>
    </row>
    <row r="350" spans="1:5" x14ac:dyDescent="0.35">
      <c r="A350" s="2" t="s">
        <v>378</v>
      </c>
      <c r="B350" s="2" t="s">
        <v>757</v>
      </c>
      <c r="C350" s="2" t="s">
        <v>629</v>
      </c>
      <c r="D350" s="5">
        <f>VLOOKUP(A350,[1]PV_Ov_1!$A$2:$B$863,2,FALSE)</f>
        <v>-1.6248832792800201</v>
      </c>
      <c r="E350" s="5">
        <f>VLOOKUP(A350,[1]PV_Ov_1!$A$2:$C$863,3,FALSE)</f>
        <v>5.7152284534049403E-7</v>
      </c>
    </row>
    <row r="351" spans="1:5" x14ac:dyDescent="0.35">
      <c r="A351" s="2" t="s">
        <v>379</v>
      </c>
      <c r="C351" s="2" t="s">
        <v>630</v>
      </c>
      <c r="D351" s="5">
        <f>VLOOKUP(A351,[1]PV_Ov_1!$A$2:$B$863,2,FALSE)</f>
        <v>-2.26167211119497</v>
      </c>
      <c r="E351" s="5">
        <f>VLOOKUP(A351,[1]PV_Ov_1!$A$2:$C$863,3,FALSE)</f>
        <v>3.1541353077616801E-22</v>
      </c>
    </row>
    <row r="352" spans="1:5" x14ac:dyDescent="0.35">
      <c r="A352" s="2" t="s">
        <v>380</v>
      </c>
      <c r="D352" s="5">
        <f>VLOOKUP(A352,[1]PV_Ov_1!$A$2:$B$863,2,FALSE)</f>
        <v>-1.3838536296783299</v>
      </c>
      <c r="E352" s="5">
        <f>VLOOKUP(A352,[1]PV_Ov_1!$A$2:$C$863,3,FALSE)</f>
        <v>1.1818808477595899E-10</v>
      </c>
    </row>
    <row r="353" spans="1:5" x14ac:dyDescent="0.35">
      <c r="A353" s="2" t="s">
        <v>73</v>
      </c>
      <c r="B353" s="2" t="s">
        <v>699</v>
      </c>
      <c r="C353" s="2" t="s">
        <v>474</v>
      </c>
      <c r="D353" s="5">
        <f>VLOOKUP(A353,[1]PV_Ov_1!$A$2:$B$863,2,FALSE)</f>
        <v>1.37398871359491</v>
      </c>
      <c r="E353" s="5">
        <f>VLOOKUP(A353,[1]PV_Ov_1!$A$2:$C$863,3,FALSE)</f>
        <v>3.8149959567559601E-35</v>
      </c>
    </row>
    <row r="354" spans="1:5" x14ac:dyDescent="0.35">
      <c r="A354" s="2" t="s">
        <v>74</v>
      </c>
      <c r="C354" s="2" t="s">
        <v>494</v>
      </c>
      <c r="D354" s="5">
        <f>VLOOKUP(A354,[1]PV_Ov_1!$A$2:$B$863,2,FALSE)</f>
        <v>-2.7306888503867599</v>
      </c>
      <c r="E354" s="5">
        <f>VLOOKUP(A354,[1]PV_Ov_1!$A$2:$C$863,3,FALSE)</f>
        <v>4.0712196371626397E-138</v>
      </c>
    </row>
    <row r="355" spans="1:5" x14ac:dyDescent="0.35">
      <c r="A355" s="2" t="s">
        <v>381</v>
      </c>
      <c r="C355" s="2" t="s">
        <v>631</v>
      </c>
      <c r="D355" s="5">
        <f>VLOOKUP(A355,[1]PV_Ov_1!$A$2:$B$863,2,FALSE)</f>
        <v>-0.95040094670980202</v>
      </c>
      <c r="E355" s="5">
        <f>VLOOKUP(A355,[1]PV_Ov_1!$A$2:$C$863,3,FALSE)</f>
        <v>1.8210120915248E-31</v>
      </c>
    </row>
    <row r="356" spans="1:5" x14ac:dyDescent="0.35">
      <c r="A356" s="2" t="s">
        <v>382</v>
      </c>
      <c r="D356" s="5">
        <f>VLOOKUP(A356,[1]PV_Ov_1!$A$2:$B$863,2,FALSE)</f>
        <v>0.89767128933555795</v>
      </c>
      <c r="E356" s="5">
        <f>VLOOKUP(A356,[1]PV_Ov_1!$A$2:$C$863,3,FALSE)</f>
        <v>8.4782029329549599E-18</v>
      </c>
    </row>
    <row r="357" spans="1:5" x14ac:dyDescent="0.35">
      <c r="A357" s="2" t="s">
        <v>383</v>
      </c>
      <c r="D357" s="5">
        <f>VLOOKUP(A357,[1]PV_Ov_1!$A$2:$B$863,2,FALSE)</f>
        <v>0.87113777912493695</v>
      </c>
      <c r="E357" s="5">
        <f>VLOOKUP(A357,[1]PV_Ov_1!$A$2:$C$863,3,FALSE)</f>
        <v>2.9831680124766898E-4</v>
      </c>
    </row>
    <row r="358" spans="1:5" x14ac:dyDescent="0.35">
      <c r="A358" s="2" t="s">
        <v>384</v>
      </c>
      <c r="C358" s="2" t="s">
        <v>632</v>
      </c>
      <c r="D358" s="5">
        <f>VLOOKUP(A358,[1]PV_Ov_1!$A$2:$B$863,2,FALSE)</f>
        <v>0.82568851667759202</v>
      </c>
      <c r="E358" s="5">
        <f>VLOOKUP(A358,[1]PV_Ov_1!$A$2:$C$863,3,FALSE)</f>
        <v>5.45137088851349E-17</v>
      </c>
    </row>
    <row r="359" spans="1:5" x14ac:dyDescent="0.35">
      <c r="A359" s="2" t="s">
        <v>75</v>
      </c>
      <c r="C359" s="2" t="s">
        <v>513</v>
      </c>
      <c r="D359" s="5">
        <f>VLOOKUP(A359,[1]PV_Ov_1!$A$2:$B$863,2,FALSE)</f>
        <v>-1.9102139590409899</v>
      </c>
      <c r="E359" s="5">
        <f>VLOOKUP(A359,[1]PV_Ov_1!$A$2:$C$863,3,FALSE)</f>
        <v>1.4103023985335699E-11</v>
      </c>
    </row>
    <row r="360" spans="1:5" x14ac:dyDescent="0.35">
      <c r="A360" s="2" t="s">
        <v>385</v>
      </c>
      <c r="D360" s="5">
        <f>VLOOKUP(A360,[1]PV_Ov_1!$A$2:$B$863,2,FALSE)</f>
        <v>-0.89620058542133596</v>
      </c>
      <c r="E360" s="5">
        <f>VLOOKUP(A360,[1]PV_Ov_1!$A$2:$C$863,3,FALSE)</f>
        <v>2.1382284097419001E-12</v>
      </c>
    </row>
    <row r="361" spans="1:5" x14ac:dyDescent="0.35">
      <c r="A361" s="2" t="s">
        <v>141</v>
      </c>
      <c r="C361" s="2" t="s">
        <v>675</v>
      </c>
      <c r="D361" s="5">
        <f>VLOOKUP(A361,[1]PV_Ov_1!$A$2:$B$863,2,FALSE)</f>
        <v>0.89456126967058902</v>
      </c>
      <c r="E361" s="5">
        <f>VLOOKUP(A361,[1]PV_Ov_1!$A$2:$C$863,3,FALSE)</f>
        <v>1.8456410409853099E-26</v>
      </c>
    </row>
    <row r="362" spans="1:5" x14ac:dyDescent="0.35">
      <c r="A362" s="2" t="s">
        <v>386</v>
      </c>
      <c r="C362" s="2" t="s">
        <v>633</v>
      </c>
      <c r="D362" s="5">
        <f>VLOOKUP(A362,[1]PV_Ov_1!$A$2:$B$863,2,FALSE)</f>
        <v>1.32999620950546</v>
      </c>
      <c r="E362" s="5">
        <f>VLOOKUP(A362,[1]PV_Ov_1!$A$2:$C$863,3,FALSE)</f>
        <v>3.6526494342649698E-37</v>
      </c>
    </row>
    <row r="363" spans="1:5" x14ac:dyDescent="0.35">
      <c r="A363" s="2" t="s">
        <v>387</v>
      </c>
      <c r="B363" s="2" t="s">
        <v>758</v>
      </c>
      <c r="C363" s="2" t="s">
        <v>543</v>
      </c>
      <c r="D363" s="5">
        <f>VLOOKUP(A363,[1]PV_Ov_1!$A$2:$B$863,2,FALSE)</f>
        <v>-1.1226678715945499</v>
      </c>
      <c r="E363" s="5">
        <f>VLOOKUP(A363,[1]PV_Ov_1!$A$2:$C$863,3,FALSE)</f>
        <v>2.3265210474748102E-13</v>
      </c>
    </row>
    <row r="364" spans="1:5" x14ac:dyDescent="0.35">
      <c r="A364" s="2" t="s">
        <v>388</v>
      </c>
      <c r="B364" s="2" t="s">
        <v>759</v>
      </c>
      <c r="C364" s="2" t="s">
        <v>474</v>
      </c>
      <c r="D364" s="5">
        <f>VLOOKUP(A364,[1]PV_Ov_1!$A$2:$B$863,2,FALSE)</f>
        <v>-1.13317693643916</v>
      </c>
      <c r="E364" s="5">
        <f>VLOOKUP(A364,[1]PV_Ov_1!$A$2:$C$863,3,FALSE)</f>
        <v>4.3864238942669196E-3</v>
      </c>
    </row>
    <row r="365" spans="1:5" x14ac:dyDescent="0.35">
      <c r="A365" s="2" t="s">
        <v>389</v>
      </c>
      <c r="D365" s="5">
        <f>VLOOKUP(A365,[1]PV_Ov_1!$A$2:$B$863,2,FALSE)</f>
        <v>-0.95164711981619399</v>
      </c>
      <c r="E365" s="5">
        <f>VLOOKUP(A365,[1]PV_Ov_1!$A$2:$C$863,3,FALSE)</f>
        <v>1.6110892468764E-3</v>
      </c>
    </row>
    <row r="366" spans="1:5" x14ac:dyDescent="0.35">
      <c r="A366" s="2" t="s">
        <v>390</v>
      </c>
      <c r="D366" s="5">
        <f>VLOOKUP(A366,[1]PV_Ov_1!$A$2:$B$863,2,FALSE)</f>
        <v>-1.1733584157181201</v>
      </c>
      <c r="E366" s="5">
        <f>VLOOKUP(A366,[1]PV_Ov_1!$A$2:$C$863,3,FALSE)</f>
        <v>2.48639305843886E-3</v>
      </c>
    </row>
    <row r="367" spans="1:5" x14ac:dyDescent="0.35">
      <c r="A367" s="2" t="s">
        <v>76</v>
      </c>
      <c r="D367" s="5">
        <f>VLOOKUP(A367,[1]PV_Ov_1!$A$2:$B$863,2,FALSE)</f>
        <v>-2.2522507043030902</v>
      </c>
      <c r="E367" s="5">
        <f>VLOOKUP(A367,[1]PV_Ov_1!$A$2:$C$863,3,FALSE)</f>
        <v>1.3083677309583199E-32</v>
      </c>
    </row>
    <row r="368" spans="1:5" x14ac:dyDescent="0.35">
      <c r="A368" s="2" t="s">
        <v>77</v>
      </c>
      <c r="C368" s="2" t="s">
        <v>458</v>
      </c>
      <c r="D368" s="5">
        <f>VLOOKUP(A368,[1]PV_Ov_1!$A$2:$B$863,2,FALSE)</f>
        <v>0.83912729274773501</v>
      </c>
      <c r="E368" s="5">
        <f>VLOOKUP(A368,[1]PV_Ov_1!$A$2:$C$863,3,FALSE)</f>
        <v>3.6924462853508799E-3</v>
      </c>
    </row>
    <row r="369" spans="1:5" x14ac:dyDescent="0.35">
      <c r="A369" s="2" t="s">
        <v>142</v>
      </c>
      <c r="B369" s="2" t="s">
        <v>710</v>
      </c>
      <c r="C369" s="2" t="s">
        <v>490</v>
      </c>
      <c r="D369" s="5">
        <f>VLOOKUP(A369,[1]PV_Ov_1!$A$2:$B$863,2,FALSE)</f>
        <v>7.4342400628635001</v>
      </c>
      <c r="E369" s="5">
        <f>VLOOKUP(A369,[1]PV_Ov_1!$A$2:$C$863,3,FALSE)</f>
        <v>1.0056621096271299E-208</v>
      </c>
    </row>
    <row r="370" spans="1:5" x14ac:dyDescent="0.35">
      <c r="A370" s="2" t="s">
        <v>391</v>
      </c>
      <c r="B370" s="2" t="s">
        <v>760</v>
      </c>
      <c r="C370" s="2" t="s">
        <v>634</v>
      </c>
      <c r="D370" s="5">
        <f>VLOOKUP(A370,[1]PV_Ov_1!$A$2:$B$863,2,FALSE)</f>
        <v>-0.94575678149071196</v>
      </c>
      <c r="E370" s="5">
        <f>VLOOKUP(A370,[1]PV_Ov_1!$A$2:$C$863,3,FALSE)</f>
        <v>2.7828096664664898E-51</v>
      </c>
    </row>
    <row r="371" spans="1:5" x14ac:dyDescent="0.35">
      <c r="A371" s="2" t="s">
        <v>392</v>
      </c>
      <c r="C371" s="2" t="s">
        <v>635</v>
      </c>
      <c r="D371" s="5">
        <f>VLOOKUP(A371,[1]PV_Ov_1!$A$2:$B$863,2,FALSE)</f>
        <v>0.95246284518175395</v>
      </c>
      <c r="E371" s="5">
        <f>VLOOKUP(A371,[1]PV_Ov_1!$A$2:$C$863,3,FALSE)</f>
        <v>2.2236476371426899E-12</v>
      </c>
    </row>
    <row r="372" spans="1:5" x14ac:dyDescent="0.35">
      <c r="A372" s="2" t="s">
        <v>393</v>
      </c>
      <c r="D372" s="5">
        <f>VLOOKUP(A372,[1]PV_Ov_1!$A$2:$B$863,2,FALSE)</f>
        <v>0.82820294835347197</v>
      </c>
      <c r="E372" s="5">
        <f>VLOOKUP(A372,[1]PV_Ov_1!$A$2:$C$863,3,FALSE)</f>
        <v>1.3411591932136601E-8</v>
      </c>
    </row>
    <row r="373" spans="1:5" x14ac:dyDescent="0.35">
      <c r="A373" s="2" t="s">
        <v>143</v>
      </c>
      <c r="C373" s="2" t="s">
        <v>491</v>
      </c>
      <c r="D373" s="5">
        <f>VLOOKUP(A373,[1]PV_Ov_1!$A$2:$B$863,2,FALSE)</f>
        <v>-1.10766974340113</v>
      </c>
      <c r="E373" s="5">
        <f>VLOOKUP(A373,[1]PV_Ov_1!$A$2:$C$863,3,FALSE)</f>
        <v>3.4105980204898701E-3</v>
      </c>
    </row>
    <row r="374" spans="1:5" x14ac:dyDescent="0.35">
      <c r="A374" s="2" t="s">
        <v>394</v>
      </c>
      <c r="C374" s="2" t="s">
        <v>491</v>
      </c>
      <c r="D374" s="5">
        <f>VLOOKUP(A374,[1]PV_Ov_1!$A$2:$B$863,2,FALSE)</f>
        <v>-1.01609261542893</v>
      </c>
      <c r="E374" s="5">
        <f>VLOOKUP(A374,[1]PV_Ov_1!$A$2:$C$863,3,FALSE)</f>
        <v>1.42028661818464E-6</v>
      </c>
    </row>
    <row r="375" spans="1:5" x14ac:dyDescent="0.35">
      <c r="A375" s="2" t="s">
        <v>395</v>
      </c>
      <c r="D375" s="5">
        <f>VLOOKUP(A375,[1]PV_Ov_1!$A$2:$B$863,2,FALSE)</f>
        <v>0.88904840020970699</v>
      </c>
      <c r="E375" s="5">
        <f>VLOOKUP(A375,[1]PV_Ov_1!$A$2:$C$863,3,FALSE)</f>
        <v>3.5963898812849501E-3</v>
      </c>
    </row>
    <row r="376" spans="1:5" x14ac:dyDescent="0.35">
      <c r="A376" s="2" t="s">
        <v>396</v>
      </c>
      <c r="B376" s="2" t="s">
        <v>761</v>
      </c>
      <c r="C376" s="2" t="s">
        <v>636</v>
      </c>
      <c r="D376" s="5">
        <f>VLOOKUP(A376,[1]PV_Ov_1!$A$2:$B$863,2,FALSE)</f>
        <v>-0.86024563729247205</v>
      </c>
      <c r="E376" s="5">
        <f>VLOOKUP(A376,[1]PV_Ov_1!$A$2:$C$863,3,FALSE)</f>
        <v>6.3724193995924596E-26</v>
      </c>
    </row>
    <row r="377" spans="1:5" x14ac:dyDescent="0.35">
      <c r="A377" s="2" t="s">
        <v>144</v>
      </c>
      <c r="D377" s="5">
        <f>VLOOKUP(A377,[1]PV_Ov_1!$A$2:$B$863,2,FALSE)</f>
        <v>-1.1576147018821199</v>
      </c>
      <c r="E377" s="5">
        <f>VLOOKUP(A377,[1]PV_Ov_1!$A$2:$C$863,3,FALSE)</f>
        <v>2.6945019710212302E-84</v>
      </c>
    </row>
    <row r="378" spans="1:5" x14ac:dyDescent="0.35">
      <c r="A378" s="2" t="s">
        <v>397</v>
      </c>
      <c r="D378" s="5">
        <f>VLOOKUP(A378,[1]PV_Ov_1!$A$2:$B$863,2,FALSE)</f>
        <v>-1.51683635409227</v>
      </c>
      <c r="E378" s="5">
        <f>VLOOKUP(A378,[1]PV_Ov_1!$A$2:$C$863,3,FALSE)</f>
        <v>7.2298288127672901E-16</v>
      </c>
    </row>
    <row r="379" spans="1:5" x14ac:dyDescent="0.35">
      <c r="A379" s="2" t="s">
        <v>78</v>
      </c>
      <c r="C379" s="2" t="s">
        <v>524</v>
      </c>
      <c r="D379" s="5">
        <f>VLOOKUP(A379,[1]PV_Ov_1!$A$2:$B$863,2,FALSE)</f>
        <v>-1.3617389561737701</v>
      </c>
      <c r="E379" s="5">
        <f>VLOOKUP(A379,[1]PV_Ov_1!$A$2:$C$863,3,FALSE)</f>
        <v>2.69498822024483E-4</v>
      </c>
    </row>
    <row r="380" spans="1:5" x14ac:dyDescent="0.35">
      <c r="A380" s="2" t="s">
        <v>398</v>
      </c>
      <c r="C380" s="2" t="s">
        <v>492</v>
      </c>
      <c r="D380" s="5">
        <f>VLOOKUP(A380,[1]PV_Ov_1!$A$2:$B$863,2,FALSE)</f>
        <v>-0.85934102345124797</v>
      </c>
      <c r="E380" s="5">
        <f>VLOOKUP(A380,[1]PV_Ov_1!$A$2:$C$863,3,FALSE)</f>
        <v>6.8279759584417998E-16</v>
      </c>
    </row>
    <row r="381" spans="1:5" x14ac:dyDescent="0.35">
      <c r="A381" s="2" t="s">
        <v>145</v>
      </c>
      <c r="D381" s="5">
        <f>VLOOKUP(A381,[1]PV_Ov_1!$A$2:$B$863,2,FALSE)</f>
        <v>0.96581416211493798</v>
      </c>
      <c r="E381" s="5">
        <f>VLOOKUP(A381,[1]PV_Ov_1!$A$2:$C$863,3,FALSE)</f>
        <v>6.61098930688121E-3</v>
      </c>
    </row>
    <row r="382" spans="1:5" x14ac:dyDescent="0.35">
      <c r="A382" s="2" t="s">
        <v>399</v>
      </c>
      <c r="C382" s="2" t="s">
        <v>481</v>
      </c>
      <c r="D382" s="5">
        <f>VLOOKUP(A382,[1]PV_Ov_1!$A$2:$B$863,2,FALSE)</f>
        <v>1.51863763861274</v>
      </c>
      <c r="E382" s="5">
        <f>VLOOKUP(A382,[1]PV_Ov_1!$A$2:$C$863,3,FALSE)</f>
        <v>8.0133408922501505E-5</v>
      </c>
    </row>
    <row r="383" spans="1:5" x14ac:dyDescent="0.35">
      <c r="A383" s="2" t="s">
        <v>400</v>
      </c>
      <c r="C383" s="2" t="s">
        <v>637</v>
      </c>
      <c r="D383" s="5">
        <f>VLOOKUP(A383,[1]PV_Ov_1!$A$2:$B$863,2,FALSE)</f>
        <v>-1.0083156429479301</v>
      </c>
      <c r="E383" s="5">
        <f>VLOOKUP(A383,[1]PV_Ov_1!$A$2:$C$863,3,FALSE)</f>
        <v>1.1735703036437401E-25</v>
      </c>
    </row>
    <row r="384" spans="1:5" x14ac:dyDescent="0.35">
      <c r="A384" s="2" t="s">
        <v>401</v>
      </c>
      <c r="D384" s="5">
        <f>VLOOKUP(A384,[1]PV_Ov_1!$A$2:$B$863,2,FALSE)</f>
        <v>0.96100286160759796</v>
      </c>
      <c r="E384" s="5">
        <f>VLOOKUP(A384,[1]PV_Ov_1!$A$2:$C$863,3,FALSE)</f>
        <v>1.09956643081198E-3</v>
      </c>
    </row>
    <row r="385" spans="1:5" x14ac:dyDescent="0.35">
      <c r="A385" s="2" t="s">
        <v>402</v>
      </c>
      <c r="D385" s="5">
        <f>VLOOKUP(A385,[1]PV_Ov_1!$A$2:$B$863,2,FALSE)</f>
        <v>-1.6682110772498699</v>
      </c>
      <c r="E385" s="5">
        <f>VLOOKUP(A385,[1]PV_Ov_1!$A$2:$C$863,3,FALSE)</f>
        <v>8.6316607156227604E-17</v>
      </c>
    </row>
    <row r="386" spans="1:5" x14ac:dyDescent="0.35">
      <c r="A386" s="2" t="s">
        <v>403</v>
      </c>
      <c r="D386" s="5">
        <f>VLOOKUP(A386,[1]PV_Ov_1!$A$2:$B$863,2,FALSE)</f>
        <v>0.88041930231143395</v>
      </c>
      <c r="E386" s="5">
        <f>VLOOKUP(A386,[1]PV_Ov_1!$A$2:$C$863,3,FALSE)</f>
        <v>4.2440956824466702E-3</v>
      </c>
    </row>
    <row r="387" spans="1:5" x14ac:dyDescent="0.35">
      <c r="A387" s="2" t="s">
        <v>404</v>
      </c>
      <c r="D387" s="5">
        <f>VLOOKUP(A387,[1]PV_Ov_1!$A$2:$B$863,2,FALSE)</f>
        <v>0.82313910699579296</v>
      </c>
      <c r="E387" s="5">
        <f>VLOOKUP(A387,[1]PV_Ov_1!$A$2:$C$863,3,FALSE)</f>
        <v>4.6326769098481803E-11</v>
      </c>
    </row>
    <row r="388" spans="1:5" x14ac:dyDescent="0.35">
      <c r="A388" s="2" t="s">
        <v>405</v>
      </c>
      <c r="D388" s="5">
        <f>VLOOKUP(A388,[1]PV_Ov_1!$A$2:$B$863,2,FALSE)</f>
        <v>-1.10581432408835</v>
      </c>
      <c r="E388" s="5">
        <f>VLOOKUP(A388,[1]PV_Ov_1!$A$2:$C$863,3,FALSE)</f>
        <v>1.4617807333324501E-3</v>
      </c>
    </row>
    <row r="389" spans="1:5" x14ac:dyDescent="0.35">
      <c r="A389" s="2" t="s">
        <v>79</v>
      </c>
      <c r="D389" s="5">
        <f>VLOOKUP(A389,[1]PV_Ov_1!$A$2:$B$863,2,FALSE)</f>
        <v>-1.4595236205511699</v>
      </c>
      <c r="E389" s="5">
        <f>VLOOKUP(A389,[1]PV_Ov_1!$A$2:$C$863,3,FALSE)</f>
        <v>4.0613070597229498E-37</v>
      </c>
    </row>
    <row r="390" spans="1:5" x14ac:dyDescent="0.35">
      <c r="A390" s="2" t="s">
        <v>406</v>
      </c>
      <c r="C390" s="2" t="s">
        <v>638</v>
      </c>
      <c r="D390" s="5">
        <f>VLOOKUP(A390,[1]PV_Ov_1!$A$2:$B$863,2,FALSE)</f>
        <v>-1.11525792459364</v>
      </c>
      <c r="E390" s="5">
        <f>VLOOKUP(A390,[1]PV_Ov_1!$A$2:$C$863,3,FALSE)</f>
        <v>6.0134982145797098E-8</v>
      </c>
    </row>
    <row r="391" spans="1:5" x14ac:dyDescent="0.35">
      <c r="A391" s="2" t="s">
        <v>407</v>
      </c>
      <c r="D391" s="5">
        <f>VLOOKUP(A391,[1]PV_Ov_1!$A$2:$B$863,2,FALSE)</f>
        <v>-1.2775510204523199</v>
      </c>
      <c r="E391" s="5">
        <f>VLOOKUP(A391,[1]PV_Ov_1!$A$2:$C$863,3,FALSE)</f>
        <v>5.9008228899582402E-5</v>
      </c>
    </row>
    <row r="392" spans="1:5" x14ac:dyDescent="0.35">
      <c r="A392" s="2" t="s">
        <v>408</v>
      </c>
      <c r="C392" s="2" t="s">
        <v>533</v>
      </c>
      <c r="D392" s="5">
        <f>VLOOKUP(A392,[1]PV_Ov_1!$A$2:$B$863,2,FALSE)</f>
        <v>0.87195393210707095</v>
      </c>
      <c r="E392" s="5">
        <f>VLOOKUP(A392,[1]PV_Ov_1!$A$2:$C$863,3,FALSE)</f>
        <v>1.62335565855667E-27</v>
      </c>
    </row>
    <row r="393" spans="1:5" x14ac:dyDescent="0.35">
      <c r="A393" s="2" t="s">
        <v>409</v>
      </c>
      <c r="C393" s="2" t="s">
        <v>639</v>
      </c>
      <c r="D393" s="5">
        <f>VLOOKUP(A393,[1]PV_Ov_1!$A$2:$B$863,2,FALSE)</f>
        <v>0.85361974148503905</v>
      </c>
      <c r="E393" s="5">
        <f>VLOOKUP(A393,[1]PV_Ov_1!$A$2:$C$863,3,FALSE)</f>
        <v>2.4985665981692502E-5</v>
      </c>
    </row>
    <row r="394" spans="1:5" x14ac:dyDescent="0.35">
      <c r="A394" s="2" t="s">
        <v>410</v>
      </c>
      <c r="C394" s="2" t="s">
        <v>676</v>
      </c>
      <c r="D394" s="5">
        <f>VLOOKUP(A394,[1]PV_Ov_1!$A$2:$B$863,2,FALSE)</f>
        <v>-0.93316203833102995</v>
      </c>
      <c r="E394" s="5">
        <f>VLOOKUP(A394,[1]PV_Ov_1!$A$2:$C$863,3,FALSE)</f>
        <v>6.1387738939604397E-3</v>
      </c>
    </row>
    <row r="395" spans="1:5" x14ac:dyDescent="0.35">
      <c r="A395" s="2" t="s">
        <v>146</v>
      </c>
      <c r="C395" s="2" t="s">
        <v>489</v>
      </c>
      <c r="D395" s="5">
        <f>VLOOKUP(A395,[1]PV_Ov_1!$A$2:$B$863,2,FALSE)</f>
        <v>5.6190344320173899</v>
      </c>
      <c r="E395" s="5">
        <f>VLOOKUP(A395,[1]PV_Ov_1!$A$2:$C$863,3,FALSE)</f>
        <v>1.19304216459007E-299</v>
      </c>
    </row>
    <row r="396" spans="1:5" x14ac:dyDescent="0.35">
      <c r="A396" s="2" t="s">
        <v>147</v>
      </c>
      <c r="B396" s="2" t="s">
        <v>711</v>
      </c>
      <c r="C396" s="2" t="s">
        <v>644</v>
      </c>
      <c r="D396" s="5">
        <f>VLOOKUP(A396,[1]PV_Ov_1!$A$2:$B$863,2,FALSE)</f>
        <v>-1.0280135915155499</v>
      </c>
      <c r="E396" s="5">
        <f>VLOOKUP(A396,[1]PV_Ov_1!$A$2:$C$863,3,FALSE)</f>
        <v>3.5968053285663098E-3</v>
      </c>
    </row>
    <row r="397" spans="1:5" x14ac:dyDescent="0.35">
      <c r="A397" s="2" t="s">
        <v>80</v>
      </c>
      <c r="B397" s="2" t="s">
        <v>700</v>
      </c>
      <c r="C397" s="2" t="s">
        <v>644</v>
      </c>
      <c r="D397" s="5">
        <f>VLOOKUP(A397,[1]PV_Ov_1!$A$2:$B$863,2,FALSE)</f>
        <v>-1.1555103350313101</v>
      </c>
      <c r="E397" s="5">
        <f>VLOOKUP(A397,[1]PV_Ov_1!$A$2:$C$863,3,FALSE)</f>
        <v>1.3644882074720699E-15</v>
      </c>
    </row>
    <row r="398" spans="1:5" x14ac:dyDescent="0.35">
      <c r="A398" s="2" t="s">
        <v>148</v>
      </c>
      <c r="B398" s="2" t="s">
        <v>712</v>
      </c>
      <c r="C398" s="2" t="s">
        <v>474</v>
      </c>
      <c r="D398" s="5">
        <f>VLOOKUP(A398,[1]PV_Ov_1!$A$2:$B$863,2,FALSE)</f>
        <v>1.3852936748047799</v>
      </c>
      <c r="E398" s="5">
        <f>VLOOKUP(A398,[1]PV_Ov_1!$A$2:$C$863,3,FALSE)</f>
        <v>2.54471750099812E-4</v>
      </c>
    </row>
    <row r="399" spans="1:5" x14ac:dyDescent="0.35">
      <c r="A399" s="2" t="s">
        <v>411</v>
      </c>
      <c r="D399" s="5">
        <f>VLOOKUP(A399,[1]PV_Ov_1!$A$2:$B$863,2,FALSE)</f>
        <v>-0.98908807199542903</v>
      </c>
      <c r="E399" s="5">
        <f>VLOOKUP(A399,[1]PV_Ov_1!$A$2:$C$863,3,FALSE)</f>
        <v>1.07295439881126E-4</v>
      </c>
    </row>
    <row r="400" spans="1:5" x14ac:dyDescent="0.35">
      <c r="A400" s="2" t="s">
        <v>412</v>
      </c>
      <c r="C400" s="2" t="s">
        <v>640</v>
      </c>
      <c r="D400" s="5">
        <f>VLOOKUP(A400,[1]PV_Ov_1!$A$2:$B$863,2,FALSE)</f>
        <v>-0.93670423316374796</v>
      </c>
      <c r="E400" s="5">
        <f>VLOOKUP(A400,[1]PV_Ov_1!$A$2:$C$863,3,FALSE)</f>
        <v>3.8440052064285398E-45</v>
      </c>
    </row>
    <row r="401" spans="1:5" x14ac:dyDescent="0.35">
      <c r="A401" s="2" t="s">
        <v>413</v>
      </c>
      <c r="C401" s="2" t="s">
        <v>539</v>
      </c>
      <c r="D401" s="5">
        <f>VLOOKUP(A401,[1]PV_Ov_1!$A$2:$B$863,2,FALSE)</f>
        <v>-0.859298073403437</v>
      </c>
      <c r="E401" s="5">
        <f>VLOOKUP(A401,[1]PV_Ov_1!$A$2:$C$863,3,FALSE)</f>
        <v>1.1920318110834099E-3</v>
      </c>
    </row>
    <row r="402" spans="1:5" x14ac:dyDescent="0.35">
      <c r="A402" s="2" t="s">
        <v>149</v>
      </c>
      <c r="B402" s="2" t="s">
        <v>713</v>
      </c>
      <c r="C402" s="2" t="s">
        <v>488</v>
      </c>
      <c r="D402" s="5">
        <f>VLOOKUP(A402,[1]PV_Ov_1!$A$2:$B$863,2,FALSE)</f>
        <v>-2.2516391317287998</v>
      </c>
      <c r="E402" s="5">
        <f>VLOOKUP(A402,[1]PV_Ov_1!$A$2:$C$863,3,FALSE)</f>
        <v>3.42494507555628E-75</v>
      </c>
    </row>
    <row r="403" spans="1:5" x14ac:dyDescent="0.35">
      <c r="A403" s="2" t="s">
        <v>150</v>
      </c>
      <c r="D403" s="5">
        <f>VLOOKUP(A403,[1]PV_Ov_1!$A$2:$B$863,2,FALSE)</f>
        <v>1.2031671296236599</v>
      </c>
      <c r="E403" s="5">
        <f>VLOOKUP(A403,[1]PV_Ov_1!$A$2:$C$863,3,FALSE)</f>
        <v>6.47445405081307E-4</v>
      </c>
    </row>
    <row r="404" spans="1:5" x14ac:dyDescent="0.35">
      <c r="A404" s="2" t="s">
        <v>414</v>
      </c>
      <c r="D404" s="5">
        <f>VLOOKUP(A404,[1]PV_Ov_1!$A$2:$B$863,2,FALSE)</f>
        <v>0.87298744357284797</v>
      </c>
      <c r="E404" s="5">
        <f>VLOOKUP(A404,[1]PV_Ov_1!$A$2:$C$863,3,FALSE)</f>
        <v>3.8341209408433198E-4</v>
      </c>
    </row>
    <row r="405" spans="1:5" x14ac:dyDescent="0.35">
      <c r="A405" s="2" t="s">
        <v>81</v>
      </c>
      <c r="D405" s="5">
        <f>VLOOKUP(A405,[1]PV_Ov_1!$A$2:$B$863,2,FALSE)</f>
        <v>-1.08164289900273</v>
      </c>
      <c r="E405" s="5">
        <f>VLOOKUP(A405,[1]PV_Ov_1!$A$2:$C$863,3,FALSE)</f>
        <v>8.5776546996591005E-17</v>
      </c>
    </row>
    <row r="406" spans="1:5" x14ac:dyDescent="0.35">
      <c r="A406" s="2" t="s">
        <v>151</v>
      </c>
      <c r="D406" s="5">
        <f>VLOOKUP(A406,[1]PV_Ov_1!$A$2:$B$863,2,FALSE)</f>
        <v>-0.82101956556686195</v>
      </c>
      <c r="E406" s="5">
        <f>VLOOKUP(A406,[1]PV_Ov_1!$A$2:$C$863,3,FALSE)</f>
        <v>4.8326399503673503E-4</v>
      </c>
    </row>
    <row r="407" spans="1:5" x14ac:dyDescent="0.35">
      <c r="A407" s="2" t="s">
        <v>152</v>
      </c>
      <c r="C407" s="2" t="s">
        <v>678</v>
      </c>
      <c r="D407" s="5">
        <f>VLOOKUP(A407,[1]PV_Ov_1!$A$2:$B$863,2,FALSE)</f>
        <v>0.81575162002464996</v>
      </c>
      <c r="E407" s="5">
        <f>VLOOKUP(A407,[1]PV_Ov_1!$A$2:$C$863,3,FALSE)</f>
        <v>2.73093726482882E-11</v>
      </c>
    </row>
    <row r="408" spans="1:5" x14ac:dyDescent="0.35">
      <c r="A408" s="2" t="s">
        <v>415</v>
      </c>
      <c r="C408" s="2" t="s">
        <v>677</v>
      </c>
      <c r="D408" s="5">
        <f>VLOOKUP(A408,[1]PV_Ov_1!$A$2:$B$863,2,FALSE)</f>
        <v>-1.3596616113933999</v>
      </c>
      <c r="E408" s="5">
        <f>VLOOKUP(A408,[1]PV_Ov_1!$A$2:$C$863,3,FALSE)</f>
        <v>1.05232043635549E-106</v>
      </c>
    </row>
    <row r="409" spans="1:5" x14ac:dyDescent="0.35">
      <c r="A409" s="2" t="s">
        <v>82</v>
      </c>
      <c r="D409" s="5">
        <f>VLOOKUP(A409,[1]PV_Ov_1!$A$2:$B$863,2,FALSE)</f>
        <v>-1.0833195112659899</v>
      </c>
      <c r="E409" s="5">
        <f>VLOOKUP(A409,[1]PV_Ov_1!$A$2:$C$863,3,FALSE)</f>
        <v>3.2551497315082499E-21</v>
      </c>
    </row>
    <row r="410" spans="1:5" x14ac:dyDescent="0.35">
      <c r="A410" s="2" t="s">
        <v>83</v>
      </c>
      <c r="D410" s="5">
        <f>VLOOKUP(A410,[1]PV_Ov_1!$A$2:$B$863,2,FALSE)</f>
        <v>1.8941255396823</v>
      </c>
      <c r="E410" s="5">
        <f>VLOOKUP(A410,[1]PV_Ov_1!$A$2:$C$863,3,FALSE)</f>
        <v>2.2006119738728501E-10</v>
      </c>
    </row>
    <row r="411" spans="1:5" x14ac:dyDescent="0.35">
      <c r="A411" s="2" t="s">
        <v>153</v>
      </c>
      <c r="B411" s="2" t="s">
        <v>714</v>
      </c>
      <c r="C411" s="2" t="s">
        <v>487</v>
      </c>
      <c r="D411" s="5">
        <f>VLOOKUP(A411,[1]PV_Ov_1!$A$2:$B$863,2,FALSE)</f>
        <v>1.9421019679601801</v>
      </c>
      <c r="E411" s="5">
        <f>VLOOKUP(A411,[1]PV_Ov_1!$A$2:$C$863,3,FALSE)</f>
        <v>1.7700484935312099E-7</v>
      </c>
    </row>
    <row r="412" spans="1:5" x14ac:dyDescent="0.35">
      <c r="A412" s="2" t="s">
        <v>154</v>
      </c>
      <c r="C412" s="2" t="s">
        <v>647</v>
      </c>
      <c r="D412" s="5">
        <f>VLOOKUP(A412,[1]PV_Ov_1!$A$2:$B$863,2,FALSE)</f>
        <v>-1.00296927534233</v>
      </c>
      <c r="E412" s="5">
        <f>VLOOKUP(A412,[1]PV_Ov_1!$A$2:$C$863,3,FALSE)</f>
        <v>3.4491113316844902E-4</v>
      </c>
    </row>
    <row r="413" spans="1:5" x14ac:dyDescent="0.35">
      <c r="A413" s="2" t="s">
        <v>416</v>
      </c>
      <c r="D413" s="5">
        <f>VLOOKUP(A413,[1]PV_Ov_1!$A$2:$B$863,2,FALSE)</f>
        <v>-1.09049768420175</v>
      </c>
      <c r="E413" s="5">
        <f>VLOOKUP(A413,[1]PV_Ov_1!$A$2:$C$863,3,FALSE)</f>
        <v>4.3132376260229197E-5</v>
      </c>
    </row>
    <row r="414" spans="1:5" x14ac:dyDescent="0.35">
      <c r="A414" s="2" t="s">
        <v>417</v>
      </c>
      <c r="D414" s="5">
        <f>VLOOKUP(A414,[1]PV_Ov_1!$A$2:$B$863,2,FALSE)</f>
        <v>-1.66071762559369</v>
      </c>
      <c r="E414" s="5">
        <f>VLOOKUP(A414,[1]PV_Ov_1!$A$2:$C$863,3,FALSE)</f>
        <v>1.63832682363289E-45</v>
      </c>
    </row>
    <row r="415" spans="1:5" x14ac:dyDescent="0.35">
      <c r="A415" s="2" t="s">
        <v>418</v>
      </c>
      <c r="D415" s="5">
        <f>VLOOKUP(A415,[1]PV_Ov_1!$A$2:$B$863,2,FALSE)</f>
        <v>-1.1967240548242499</v>
      </c>
      <c r="E415" s="5">
        <f>VLOOKUP(A415,[1]PV_Ov_1!$A$2:$C$863,3,FALSE)</f>
        <v>9.0257688718823996E-5</v>
      </c>
    </row>
    <row r="416" spans="1:5" x14ac:dyDescent="0.35">
      <c r="A416" s="2" t="s">
        <v>419</v>
      </c>
      <c r="D416" s="5">
        <f>VLOOKUP(A416,[1]PV_Ov_1!$A$2:$B$863,2,FALSE)</f>
        <v>0.85575132718330904</v>
      </c>
      <c r="E416" s="5">
        <f>VLOOKUP(A416,[1]PV_Ov_1!$A$2:$C$863,3,FALSE)</f>
        <v>1.5384635315017401E-9</v>
      </c>
    </row>
    <row r="417" spans="1:5" x14ac:dyDescent="0.35">
      <c r="A417" s="2" t="s">
        <v>420</v>
      </c>
      <c r="D417" s="5">
        <f>VLOOKUP(A417,[1]PV_Ov_1!$A$2:$B$863,2,FALSE)</f>
        <v>1.00204311480879</v>
      </c>
      <c r="E417" s="5">
        <f>VLOOKUP(A417,[1]PV_Ov_1!$A$2:$C$863,3,FALSE)</f>
        <v>3.4133824341134E-13</v>
      </c>
    </row>
    <row r="418" spans="1:5" x14ac:dyDescent="0.35">
      <c r="A418" s="2" t="s">
        <v>421</v>
      </c>
      <c r="D418" s="5">
        <f>VLOOKUP(A418,[1]PV_Ov_1!$A$2:$B$863,2,FALSE)</f>
        <v>0.84343012456017896</v>
      </c>
      <c r="E418" s="5">
        <f>VLOOKUP(A418,[1]PV_Ov_1!$A$2:$C$863,3,FALSE)</f>
        <v>2.2908296658882002E-13</v>
      </c>
    </row>
    <row r="419" spans="1:5" x14ac:dyDescent="0.35">
      <c r="A419" s="2" t="s">
        <v>422</v>
      </c>
      <c r="D419" s="5">
        <f>VLOOKUP(A419,[1]PV_Ov_1!$A$2:$B$863,2,FALSE)</f>
        <v>-1.0543993982369599</v>
      </c>
      <c r="E419" s="5">
        <f>VLOOKUP(A419,[1]PV_Ov_1!$A$2:$C$863,3,FALSE)</f>
        <v>9.3911735362318897E-3</v>
      </c>
    </row>
    <row r="420" spans="1:5" x14ac:dyDescent="0.35">
      <c r="A420" s="2" t="s">
        <v>423</v>
      </c>
      <c r="D420" s="5">
        <f>VLOOKUP(A420,[1]PV_Ov_1!$A$2:$B$863,2,FALSE)</f>
        <v>-1.33310078402667</v>
      </c>
      <c r="E420" s="5">
        <f>VLOOKUP(A420,[1]PV_Ov_1!$A$2:$C$863,3,FALSE)</f>
        <v>1.07210808840398E-4</v>
      </c>
    </row>
    <row r="421" spans="1:5" x14ac:dyDescent="0.35">
      <c r="A421" s="2" t="s">
        <v>424</v>
      </c>
      <c r="D421" s="5">
        <f>VLOOKUP(A421,[1]PV_Ov_1!$A$2:$B$863,2,FALSE)</f>
        <v>0.82119203852905698</v>
      </c>
      <c r="E421" s="5">
        <f>VLOOKUP(A421,[1]PV_Ov_1!$A$2:$C$863,3,FALSE)</f>
        <v>3.0069475702867001E-13</v>
      </c>
    </row>
    <row r="422" spans="1:5" x14ac:dyDescent="0.35">
      <c r="A422" s="2" t="s">
        <v>155</v>
      </c>
      <c r="C422" s="2" t="s">
        <v>679</v>
      </c>
      <c r="D422" s="5">
        <f>VLOOKUP(A422,[1]PV_Ov_1!$A$2:$B$863,2,FALSE)</f>
        <v>0.81086087941248097</v>
      </c>
      <c r="E422" s="5">
        <f>VLOOKUP(A422,[1]PV_Ov_1!$A$2:$C$863,3,FALSE)</f>
        <v>2.3289361473524699E-13</v>
      </c>
    </row>
    <row r="423" spans="1:5" x14ac:dyDescent="0.35">
      <c r="A423" s="2" t="s">
        <v>425</v>
      </c>
      <c r="B423" s="2" t="s">
        <v>762</v>
      </c>
      <c r="C423" s="2" t="s">
        <v>641</v>
      </c>
      <c r="D423" s="5">
        <f>VLOOKUP(A423,[1]PV_Ov_1!$A$2:$B$863,2,FALSE)</f>
        <v>-1.0351931965516701</v>
      </c>
      <c r="E423" s="5">
        <f>VLOOKUP(A423,[1]PV_Ov_1!$A$2:$C$863,3,FALSE)</f>
        <v>5.0405146834126098E-3</v>
      </c>
    </row>
    <row r="424" spans="1:5" x14ac:dyDescent="0.35">
      <c r="A424" s="2" t="s">
        <v>426</v>
      </c>
      <c r="B424" s="2" t="s">
        <v>763</v>
      </c>
      <c r="C424" s="2" t="s">
        <v>427</v>
      </c>
      <c r="D424" s="5">
        <f>VLOOKUP(A424,[1]PV_Ov_1!$A$2:$B$863,2,FALSE)</f>
        <v>-1.4958183940032399</v>
      </c>
      <c r="E424" s="5">
        <f>VLOOKUP(A424,[1]PV_Ov_1!$A$2:$C$863,3,FALSE)</f>
        <v>1.98907920534144E-7</v>
      </c>
    </row>
    <row r="425" spans="1:5" x14ac:dyDescent="0.35">
      <c r="A425" s="2" t="s">
        <v>428</v>
      </c>
      <c r="B425" s="2" t="s">
        <v>429</v>
      </c>
      <c r="C425" s="2" t="s">
        <v>429</v>
      </c>
      <c r="D425" s="5">
        <f>VLOOKUP(A425,[1]PV_Ov_1!$A$2:$B$863,2,FALSE)</f>
        <v>-1.45798225812497</v>
      </c>
      <c r="E425" s="5">
        <f>VLOOKUP(A425,[1]PV_Ov_1!$A$2:$C$863,3,FALSE)</f>
        <v>1.23957871788978E-10</v>
      </c>
    </row>
    <row r="426" spans="1:5" x14ac:dyDescent="0.35">
      <c r="A426" s="2" t="s">
        <v>430</v>
      </c>
      <c r="B426" s="2" t="s">
        <v>764</v>
      </c>
      <c r="C426" s="2" t="s">
        <v>431</v>
      </c>
      <c r="D426" s="5">
        <f>VLOOKUP(A426,[1]PV_Ov_1!$A$2:$B$863,2,FALSE)</f>
        <v>-1.2574068113189001</v>
      </c>
      <c r="E426" s="5">
        <f>VLOOKUP(A426,[1]PV_Ov_1!$A$2:$C$863,3,FALSE)</f>
        <v>1.1150219133323501E-78</v>
      </c>
    </row>
    <row r="427" spans="1:5" x14ac:dyDescent="0.35">
      <c r="A427" s="2" t="s">
        <v>432</v>
      </c>
      <c r="B427" s="2" t="s">
        <v>765</v>
      </c>
      <c r="C427" s="2" t="s">
        <v>433</v>
      </c>
      <c r="D427" s="5">
        <f>VLOOKUP(A427,[1]PV_Ov_1!$A$2:$B$863,2,FALSE)</f>
        <v>-1.37132778925437</v>
      </c>
      <c r="E427" s="5">
        <f>VLOOKUP(A427,[1]PV_Ov_1!$A$2:$C$863,3,FALSE)</f>
        <v>7.3355469020137398E-15</v>
      </c>
    </row>
    <row r="428" spans="1:5" x14ac:dyDescent="0.35">
      <c r="A428" s="2" t="s">
        <v>434</v>
      </c>
      <c r="B428" s="2" t="s">
        <v>766</v>
      </c>
      <c r="C428" s="2" t="s">
        <v>435</v>
      </c>
      <c r="D428" s="5">
        <f>VLOOKUP(A428,[1]PV_Ov_1!$A$2:$B$863,2,FALSE)</f>
        <v>-1.3634061811404701</v>
      </c>
      <c r="E428" s="5">
        <f>VLOOKUP(A428,[1]PV_Ov_1!$A$2:$C$863,3,FALSE)</f>
        <v>5.0768813414381903E-61</v>
      </c>
    </row>
    <row r="429" spans="1:5" x14ac:dyDescent="0.35">
      <c r="A429" s="2" t="s">
        <v>436</v>
      </c>
      <c r="B429" s="2" t="s">
        <v>767</v>
      </c>
      <c r="C429" s="2" t="s">
        <v>437</v>
      </c>
      <c r="D429" s="5">
        <f>VLOOKUP(A429,[1]PV_Ov_1!$A$2:$B$863,2,FALSE)</f>
        <v>-1.5418354030932999</v>
      </c>
      <c r="E429" s="5">
        <f>VLOOKUP(A429,[1]PV_Ov_1!$A$2:$C$863,3,FALSE)</f>
        <v>1.8957506075920901E-128</v>
      </c>
    </row>
    <row r="430" spans="1:5" x14ac:dyDescent="0.35">
      <c r="A430" s="2" t="s">
        <v>438</v>
      </c>
      <c r="B430" s="2" t="s">
        <v>768</v>
      </c>
      <c r="C430" s="2" t="s">
        <v>439</v>
      </c>
      <c r="D430" s="5">
        <f>VLOOKUP(A430,[1]PV_Ov_1!$A$2:$B$863,2,FALSE)</f>
        <v>-1.28174207947533</v>
      </c>
      <c r="E430" s="5">
        <f>VLOOKUP(A430,[1]PV_Ov_1!$A$2:$C$863,3,FALSE)</f>
        <v>5.3428878131980396E-10</v>
      </c>
    </row>
    <row r="431" spans="1:5" x14ac:dyDescent="0.35">
      <c r="A431" s="2" t="s">
        <v>440</v>
      </c>
      <c r="B431" s="2" t="s">
        <v>769</v>
      </c>
      <c r="C431" s="2" t="s">
        <v>441</v>
      </c>
      <c r="D431" s="5">
        <f>VLOOKUP(A431,[1]PV_Ov_1!$A$2:$B$863,2,FALSE)</f>
        <v>-1.7543491575327499</v>
      </c>
      <c r="E431" s="5">
        <f>VLOOKUP(A431,[1]PV_Ov_1!$A$2:$C$863,3,FALSE)</f>
        <v>1.73377761547978E-31</v>
      </c>
    </row>
    <row r="432" spans="1:5" x14ac:dyDescent="0.35">
      <c r="A432" s="2" t="s">
        <v>442</v>
      </c>
      <c r="B432" s="2" t="s">
        <v>770</v>
      </c>
      <c r="C432" s="2" t="s">
        <v>443</v>
      </c>
      <c r="D432" s="5">
        <f>VLOOKUP(A432,[1]PV_Ov_1!$A$2:$B$863,2,FALSE)</f>
        <v>-1.68351089101291</v>
      </c>
      <c r="E432" s="5">
        <f>VLOOKUP(A432,[1]PV_Ov_1!$A$2:$C$863,3,FALSE)</f>
        <v>3.6603294637467201E-79</v>
      </c>
    </row>
    <row r="433" spans="1:5" x14ac:dyDescent="0.35">
      <c r="A433" s="2" t="s">
        <v>84</v>
      </c>
      <c r="B433" s="2" t="s">
        <v>701</v>
      </c>
      <c r="C433" s="2" t="s">
        <v>85</v>
      </c>
      <c r="D433" s="5">
        <f>VLOOKUP(A433,[1]PV_Ov_1!$A$2:$B$863,2,FALSE)</f>
        <v>-1.68307842951484</v>
      </c>
      <c r="E433" s="5">
        <f>VLOOKUP(A433,[1]PV_Ov_1!$A$2:$C$863,3,FALSE)</f>
        <v>6.8199155407784594E-17</v>
      </c>
    </row>
    <row r="434" spans="1:5" x14ac:dyDescent="0.35">
      <c r="A434" s="2" t="s">
        <v>444</v>
      </c>
      <c r="B434" s="2" t="s">
        <v>771</v>
      </c>
      <c r="C434" s="2" t="s">
        <v>445</v>
      </c>
      <c r="D434" s="5">
        <f>VLOOKUP(A434,[1]PV_Ov_1!$A$2:$B$863,2,FALSE)</f>
        <v>-1.43387361377736</v>
      </c>
      <c r="E434" s="5">
        <f>VLOOKUP(A434,[1]PV_Ov_1!$A$2:$C$863,3,FALSE)</f>
        <v>1.4628974008978701E-62</v>
      </c>
    </row>
    <row r="435" spans="1:5" x14ac:dyDescent="0.35">
      <c r="A435" s="2" t="s">
        <v>446</v>
      </c>
      <c r="B435" s="2" t="s">
        <v>772</v>
      </c>
      <c r="C435" s="2" t="s">
        <v>447</v>
      </c>
      <c r="D435" s="5">
        <f>VLOOKUP(A435,[1]PV_Ov_1!$A$2:$B$863,2,FALSE)</f>
        <v>-1.6169437029582201</v>
      </c>
      <c r="E435" s="5">
        <f>VLOOKUP(A435,[1]PV_Ov_1!$A$2:$C$863,3,FALSE)</f>
        <v>7.6286090112104005E-81</v>
      </c>
    </row>
    <row r="436" spans="1:5" x14ac:dyDescent="0.35">
      <c r="A436" s="2" t="s">
        <v>448</v>
      </c>
      <c r="B436" s="2" t="s">
        <v>773</v>
      </c>
      <c r="C436" s="2" t="s">
        <v>449</v>
      </c>
      <c r="D436" s="5">
        <f>VLOOKUP(A436,[1]PV_Ov_1!$A$2:$B$863,2,FALSE)</f>
        <v>-1.7283325439242601</v>
      </c>
      <c r="E436" s="5">
        <f>VLOOKUP(A436,[1]PV_Ov_1!$A$2:$C$863,3,FALSE)</f>
        <v>6.0890821962858803E-95</v>
      </c>
    </row>
    <row r="437" spans="1:5" x14ac:dyDescent="0.35">
      <c r="A437" s="2" t="s">
        <v>450</v>
      </c>
      <c r="B437" s="2" t="s">
        <v>774</v>
      </c>
      <c r="C437" s="2" t="s">
        <v>451</v>
      </c>
      <c r="D437" s="5">
        <f>VLOOKUP(A437,[1]PV_Ov_1!$A$2:$B$863,2,FALSE)</f>
        <v>-0.996257685089602</v>
      </c>
      <c r="E437" s="5">
        <f>VLOOKUP(A437,[1]PV_Ov_1!$A$2:$C$863,3,FALSE)</f>
        <v>5.1376980607905502E-5</v>
      </c>
    </row>
    <row r="438" spans="1:5" x14ac:dyDescent="0.35">
      <c r="A438" s="2" t="s">
        <v>452</v>
      </c>
      <c r="D438" s="5">
        <f>VLOOKUP(A438,[1]PV_Ov_1!$A$2:$B$863,2,FALSE)</f>
        <v>0.86243080604071298</v>
      </c>
      <c r="E438" s="5">
        <f>VLOOKUP(A438,[1]PV_Ov_1!$A$2:$C$863,3,FALSE)</f>
        <v>1.15233630702834E-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120h PE_Ov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Tahmina</cp:lastModifiedBy>
  <dcterms:created xsi:type="dcterms:W3CDTF">2019-10-24T19:31:03Z</dcterms:created>
  <dcterms:modified xsi:type="dcterms:W3CDTF">2020-05-31T20:59:06Z</dcterms:modified>
</cp:coreProperties>
</file>